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entsecuedu66932-my.sharepoint.com/personal/zhangw20_ecu_edu/Documents/Desktop/Research/Manuscript/CBCT pan and perio/Manuscript/PLOS one/Revision/Supporting information/Submitted/"/>
    </mc:Choice>
  </mc:AlternateContent>
  <xr:revisionPtr revIDLastSave="15" documentId="8_{526CCA7C-4F32-594C-9C28-8A785FD0DB9B}" xr6:coauthVersionLast="47" xr6:coauthVersionMax="47" xr10:uidLastSave="{AA8584BB-4021-7F41-933D-0AC471A231A9}"/>
  <bookViews>
    <workbookView xWindow="34140" yWindow="2380" windowWidth="28800" windowHeight="17960" xr2:uid="{1DD633D1-18EE-6A43-A495-1428AF83F0B2}"/>
  </bookViews>
  <sheets>
    <sheet name="Raw 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7" i="2" l="1"/>
  <c r="A8" i="2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4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4" i="2"/>
  <c r="A5" i="2"/>
  <c r="A6" i="2"/>
  <c r="A3" i="2"/>
</calcChain>
</file>

<file path=xl/sharedStrings.xml><?xml version="1.0" encoding="utf-8"?>
<sst xmlns="http://schemas.openxmlformats.org/spreadsheetml/2006/main" count="147" uniqueCount="107">
  <si>
    <t>Chart</t>
  </si>
  <si>
    <t>Procedure</t>
  </si>
  <si>
    <t xml:space="preserve">D0367  </t>
  </si>
  <si>
    <t xml:space="preserve">D0365  </t>
  </si>
  <si>
    <t xml:space="preserve">D0366  </t>
  </si>
  <si>
    <t xml:space="preserve">D0364B </t>
  </si>
  <si>
    <t xml:space="preserve">D0364  </t>
  </si>
  <si>
    <t xml:space="preserve">D0365B </t>
  </si>
  <si>
    <t xml:space="preserve">D0366B </t>
  </si>
  <si>
    <t>#8 CAL M</t>
  </si>
  <si>
    <t>#8 CAL D</t>
  </si>
  <si>
    <t>#9 CAL M</t>
  </si>
  <si>
    <t>#9 CAL D</t>
  </si>
  <si>
    <t>#24 CAL M</t>
  </si>
  <si>
    <t>#24 CAL D</t>
  </si>
  <si>
    <t>#25 CAL M</t>
  </si>
  <si>
    <t>#25 CAL D</t>
  </si>
  <si>
    <t>#6 CAL M</t>
  </si>
  <si>
    <t>#6 CAL D</t>
  </si>
  <si>
    <t>#11 CAL M</t>
  </si>
  <si>
    <t>#11 CAL D</t>
  </si>
  <si>
    <t>#22 CAL M</t>
  </si>
  <si>
    <t>#22 CAL D</t>
  </si>
  <si>
    <t>#27 CAL M</t>
  </si>
  <si>
    <t>#27 CAL D</t>
  </si>
  <si>
    <t>#5 CAL M</t>
  </si>
  <si>
    <t>#5 CAL D</t>
  </si>
  <si>
    <t>#12 CAL M</t>
  </si>
  <si>
    <t>#12 CAL D</t>
  </si>
  <si>
    <t>#21 CAL M</t>
  </si>
  <si>
    <t>#21 CAL D</t>
  </si>
  <si>
    <t>#28 CAL M</t>
  </si>
  <si>
    <t>#28 CAL D</t>
  </si>
  <si>
    <t>#3 CAL M</t>
  </si>
  <si>
    <t>#3 CAL D</t>
  </si>
  <si>
    <t>#14 CAL M</t>
  </si>
  <si>
    <t>#14 CAL D</t>
  </si>
  <si>
    <t>#19 CAL M</t>
  </si>
  <si>
    <t>#19 CAL D</t>
  </si>
  <si>
    <t>#30 CAL M</t>
  </si>
  <si>
    <t>#30 CAL D</t>
  </si>
  <si>
    <t>#8 PA M</t>
  </si>
  <si>
    <t>#8 PA D</t>
  </si>
  <si>
    <t>#9 PA M</t>
  </si>
  <si>
    <t>#9 PA D</t>
  </si>
  <si>
    <t>#24 PA M</t>
  </si>
  <si>
    <t>#24 PA D</t>
  </si>
  <si>
    <t>#25 PA M</t>
  </si>
  <si>
    <t>#25 PA D</t>
  </si>
  <si>
    <t>#6 PA M</t>
  </si>
  <si>
    <t>#6 PA D</t>
  </si>
  <si>
    <t>#11 PA M</t>
  </si>
  <si>
    <t>#11 PA D</t>
  </si>
  <si>
    <t>#22 PA M</t>
  </si>
  <si>
    <t>#22 PA D</t>
  </si>
  <si>
    <t>#27 PA M</t>
  </si>
  <si>
    <t>#27 PA D</t>
  </si>
  <si>
    <t>#5 BW M</t>
  </si>
  <si>
    <t>#5 BW D</t>
  </si>
  <si>
    <t>#12 BW M</t>
  </si>
  <si>
    <t>#12 BW D</t>
  </si>
  <si>
    <t>#21 BW M</t>
  </si>
  <si>
    <t>#21 BW D</t>
  </si>
  <si>
    <t>#28 BW M</t>
  </si>
  <si>
    <t>#28 BW D</t>
  </si>
  <si>
    <t>#3 BW M</t>
  </si>
  <si>
    <t>#3 BW D</t>
  </si>
  <si>
    <t>#14 BW M</t>
  </si>
  <si>
    <t>#14 BW D</t>
  </si>
  <si>
    <t>#19 BW M</t>
  </si>
  <si>
    <t>#19 BW D</t>
  </si>
  <si>
    <t>#30 BW M</t>
  </si>
  <si>
    <t>#30 BW D</t>
  </si>
  <si>
    <t>#8 CBCT M</t>
  </si>
  <si>
    <t>#8 CBCT D</t>
  </si>
  <si>
    <t>#9 CBCT M</t>
  </si>
  <si>
    <t>#9 CBCT D</t>
  </si>
  <si>
    <t>#24 CBCT M</t>
  </si>
  <si>
    <t>#24 CBCT D</t>
  </si>
  <si>
    <t>#25 CBCT M</t>
  </si>
  <si>
    <t>#25 CBCT D</t>
  </si>
  <si>
    <t>#6 CBCT M</t>
  </si>
  <si>
    <t>#6 CBCT D</t>
  </si>
  <si>
    <t>#11 CBCT M</t>
  </si>
  <si>
    <t>#11 CBCT D</t>
  </si>
  <si>
    <t>#22 CBCT M</t>
  </si>
  <si>
    <t>#22 CBCT D</t>
  </si>
  <si>
    <t>#27 CBCT M</t>
  </si>
  <si>
    <t>#27 CBCT D</t>
  </si>
  <si>
    <t>#5 CBCT M</t>
  </si>
  <si>
    <t>#5 CBCT D</t>
  </si>
  <si>
    <t>#12 CBCT M</t>
  </si>
  <si>
    <t>#12 CBCT D</t>
  </si>
  <si>
    <t>#21 CBCT M</t>
  </si>
  <si>
    <t>#21 CBCT D</t>
  </si>
  <si>
    <t>#28 CBCT M</t>
  </si>
  <si>
    <t>#28 CBCT D</t>
  </si>
  <si>
    <t>#3 CBCT M</t>
  </si>
  <si>
    <t>#3 CBCT D</t>
  </si>
  <si>
    <t>#14 CBCT M</t>
  </si>
  <si>
    <t>#14 CBCT D</t>
  </si>
  <si>
    <t>#19 CBCT M</t>
  </si>
  <si>
    <t>#19 CBCT D</t>
  </si>
  <si>
    <t>#30 CBCT M</t>
  </si>
  <si>
    <t>#30 CBCT D</t>
  </si>
  <si>
    <t>missing</t>
  </si>
  <si>
    <t xml:space="preserve">D0367B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07B9B0-8694-BD4D-B7F2-EC55BE3F7C45}">
  <dimension ref="A1:DO49"/>
  <sheetViews>
    <sheetView tabSelected="1" zoomScale="140" zoomScaleNormal="140" workbookViewId="0">
      <pane ySplit="1" topLeftCell="A2" activePane="bottomLeft" state="frozen"/>
      <selection pane="bottomLeft" activeCell="B8" sqref="B8"/>
    </sheetView>
  </sheetViews>
  <sheetFormatPr baseColWidth="10" defaultRowHeight="16" x14ac:dyDescent="0.2"/>
  <cols>
    <col min="1" max="2" width="10.83203125" style="5"/>
    <col min="3" max="3" width="14.83203125" style="5" customWidth="1"/>
    <col min="4" max="118" width="10.83203125" style="5"/>
    <col min="119" max="119" width="109" style="5" customWidth="1"/>
    <col min="120" max="16384" width="10.83203125" style="5"/>
  </cols>
  <sheetData>
    <row r="1" spans="1:119" s="2" customFormat="1" x14ac:dyDescent="0.2">
      <c r="A1" s="1" t="s">
        <v>0</v>
      </c>
      <c r="B1" s="1" t="s">
        <v>1</v>
      </c>
      <c r="C1" s="2" t="s">
        <v>9</v>
      </c>
      <c r="D1" s="2" t="s">
        <v>10</v>
      </c>
      <c r="E1" s="2" t="s">
        <v>41</v>
      </c>
      <c r="F1" s="2" t="s">
        <v>42</v>
      </c>
      <c r="G1" s="2" t="s">
        <v>73</v>
      </c>
      <c r="H1" s="2" t="s">
        <v>74</v>
      </c>
      <c r="J1" s="2" t="s">
        <v>11</v>
      </c>
      <c r="K1" s="2" t="s">
        <v>12</v>
      </c>
      <c r="L1" s="2" t="s">
        <v>43</v>
      </c>
      <c r="M1" s="2" t="s">
        <v>44</v>
      </c>
      <c r="N1" s="2" t="s">
        <v>75</v>
      </c>
      <c r="O1" s="2" t="s">
        <v>76</v>
      </c>
      <c r="Q1" s="2" t="s">
        <v>13</v>
      </c>
      <c r="R1" s="2" t="s">
        <v>14</v>
      </c>
      <c r="S1" s="2" t="s">
        <v>45</v>
      </c>
      <c r="T1" s="2" t="s">
        <v>46</v>
      </c>
      <c r="U1" s="2" t="s">
        <v>77</v>
      </c>
      <c r="V1" s="2" t="s">
        <v>78</v>
      </c>
      <c r="X1" s="2" t="s">
        <v>15</v>
      </c>
      <c r="Y1" s="2" t="s">
        <v>16</v>
      </c>
      <c r="Z1" s="2" t="s">
        <v>47</v>
      </c>
      <c r="AA1" s="2" t="s">
        <v>48</v>
      </c>
      <c r="AB1" s="2" t="s">
        <v>79</v>
      </c>
      <c r="AC1" s="2" t="s">
        <v>80</v>
      </c>
      <c r="AE1" s="2" t="s">
        <v>17</v>
      </c>
      <c r="AF1" s="2" t="s">
        <v>18</v>
      </c>
      <c r="AG1" s="2" t="s">
        <v>49</v>
      </c>
      <c r="AH1" s="2" t="s">
        <v>50</v>
      </c>
      <c r="AI1" s="2" t="s">
        <v>81</v>
      </c>
      <c r="AJ1" s="2" t="s">
        <v>82</v>
      </c>
      <c r="AL1" s="2" t="s">
        <v>19</v>
      </c>
      <c r="AM1" s="2" t="s">
        <v>20</v>
      </c>
      <c r="AN1" s="2" t="s">
        <v>51</v>
      </c>
      <c r="AO1" s="2" t="s">
        <v>52</v>
      </c>
      <c r="AP1" s="2" t="s">
        <v>83</v>
      </c>
      <c r="AQ1" s="2" t="s">
        <v>84</v>
      </c>
      <c r="AS1" s="2" t="s">
        <v>21</v>
      </c>
      <c r="AT1" s="2" t="s">
        <v>22</v>
      </c>
      <c r="AU1" s="2" t="s">
        <v>53</v>
      </c>
      <c r="AV1" s="2" t="s">
        <v>54</v>
      </c>
      <c r="AW1" s="2" t="s">
        <v>85</v>
      </c>
      <c r="AX1" s="2" t="s">
        <v>86</v>
      </c>
      <c r="AZ1" s="2" t="s">
        <v>23</v>
      </c>
      <c r="BA1" s="2" t="s">
        <v>24</v>
      </c>
      <c r="BB1" s="2" t="s">
        <v>55</v>
      </c>
      <c r="BC1" s="2" t="s">
        <v>56</v>
      </c>
      <c r="BD1" s="2" t="s">
        <v>87</v>
      </c>
      <c r="BE1" s="2" t="s">
        <v>88</v>
      </c>
      <c r="BG1" s="2" t="s">
        <v>25</v>
      </c>
      <c r="BH1" s="2" t="s">
        <v>26</v>
      </c>
      <c r="BI1" s="2" t="s">
        <v>57</v>
      </c>
      <c r="BJ1" s="2" t="s">
        <v>58</v>
      </c>
      <c r="BK1" s="2" t="s">
        <v>89</v>
      </c>
      <c r="BL1" s="2" t="s">
        <v>90</v>
      </c>
      <c r="BN1" s="2" t="s">
        <v>27</v>
      </c>
      <c r="BO1" s="2" t="s">
        <v>28</v>
      </c>
      <c r="BP1" s="2" t="s">
        <v>59</v>
      </c>
      <c r="BQ1" s="2" t="s">
        <v>60</v>
      </c>
      <c r="BR1" s="2" t="s">
        <v>91</v>
      </c>
      <c r="BS1" s="2" t="s">
        <v>92</v>
      </c>
      <c r="BU1" s="2" t="s">
        <v>29</v>
      </c>
      <c r="BV1" s="2" t="s">
        <v>30</v>
      </c>
      <c r="BW1" s="2" t="s">
        <v>61</v>
      </c>
      <c r="BX1" s="2" t="s">
        <v>62</v>
      </c>
      <c r="BY1" s="2" t="s">
        <v>93</v>
      </c>
      <c r="BZ1" s="2" t="s">
        <v>94</v>
      </c>
      <c r="CB1" s="2" t="s">
        <v>31</v>
      </c>
      <c r="CC1" s="2" t="s">
        <v>32</v>
      </c>
      <c r="CD1" s="2" t="s">
        <v>63</v>
      </c>
      <c r="CE1" s="2" t="s">
        <v>64</v>
      </c>
      <c r="CF1" s="2" t="s">
        <v>95</v>
      </c>
      <c r="CG1" s="2" t="s">
        <v>96</v>
      </c>
      <c r="CI1" s="2" t="s">
        <v>33</v>
      </c>
      <c r="CJ1" s="2" t="s">
        <v>34</v>
      </c>
      <c r="CK1" s="2" t="s">
        <v>65</v>
      </c>
      <c r="CL1" s="2" t="s">
        <v>66</v>
      </c>
      <c r="CM1" s="2" t="s">
        <v>97</v>
      </c>
      <c r="CN1" s="2" t="s">
        <v>98</v>
      </c>
      <c r="CP1" s="2" t="s">
        <v>35</v>
      </c>
      <c r="CQ1" s="2" t="s">
        <v>36</v>
      </c>
      <c r="CR1" s="2" t="s">
        <v>67</v>
      </c>
      <c r="CS1" s="2" t="s">
        <v>68</v>
      </c>
      <c r="CT1" s="2" t="s">
        <v>99</v>
      </c>
      <c r="CU1" s="2" t="s">
        <v>100</v>
      </c>
      <c r="CW1" s="2" t="s">
        <v>37</v>
      </c>
      <c r="CX1" s="2" t="s">
        <v>38</v>
      </c>
      <c r="CY1" s="2" t="s">
        <v>69</v>
      </c>
      <c r="CZ1" s="2" t="s">
        <v>70</v>
      </c>
      <c r="DA1" s="2" t="s">
        <v>101</v>
      </c>
      <c r="DB1" s="2" t="s">
        <v>102</v>
      </c>
      <c r="DD1" s="2" t="s">
        <v>39</v>
      </c>
      <c r="DE1" s="2" t="s">
        <v>40</v>
      </c>
      <c r="DF1" s="2" t="s">
        <v>71</v>
      </c>
      <c r="DG1" s="2" t="s">
        <v>72</v>
      </c>
      <c r="DH1" s="2" t="s">
        <v>103</v>
      </c>
      <c r="DI1" s="2" t="s">
        <v>104</v>
      </c>
      <c r="DO1" s="3"/>
    </row>
    <row r="2" spans="1:119" x14ac:dyDescent="0.2">
      <c r="A2" s="5">
        <v>1</v>
      </c>
      <c r="B2" s="5" t="s">
        <v>4</v>
      </c>
      <c r="C2" s="5">
        <v>2</v>
      </c>
      <c r="D2" s="5">
        <v>1.5</v>
      </c>
      <c r="E2" s="5">
        <v>2.12</v>
      </c>
      <c r="F2" s="6">
        <v>2.85</v>
      </c>
      <c r="G2" s="5">
        <v>2.5099999999999998</v>
      </c>
      <c r="H2" s="5">
        <v>1.79</v>
      </c>
      <c r="J2" s="5">
        <v>1.5</v>
      </c>
      <c r="K2" s="5">
        <v>1.5</v>
      </c>
      <c r="L2" s="5">
        <v>2.2599999999999998</v>
      </c>
      <c r="M2" s="5">
        <v>2.64</v>
      </c>
      <c r="N2" s="5">
        <v>2.52</v>
      </c>
      <c r="O2" s="5">
        <v>2.19</v>
      </c>
      <c r="R2" s="5">
        <v>1</v>
      </c>
      <c r="S2" s="5">
        <v>2.0699999999999998</v>
      </c>
      <c r="T2" s="5">
        <v>2.3199999999999998</v>
      </c>
      <c r="U2" s="5">
        <v>2.54</v>
      </c>
      <c r="V2" s="5">
        <v>2.15</v>
      </c>
      <c r="Y2" s="5">
        <v>1.5</v>
      </c>
      <c r="Z2" s="5">
        <v>2.34</v>
      </c>
      <c r="AA2" s="6">
        <v>2.4</v>
      </c>
      <c r="AB2" s="5">
        <v>2.09</v>
      </c>
      <c r="AC2" s="5">
        <v>2.46</v>
      </c>
      <c r="AE2" s="5">
        <v>1.5</v>
      </c>
      <c r="AF2" s="5">
        <v>1.5</v>
      </c>
      <c r="AG2" s="5">
        <v>2.96</v>
      </c>
      <c r="AH2" s="5">
        <v>1.86</v>
      </c>
      <c r="AI2" s="5">
        <v>3.55</v>
      </c>
      <c r="AJ2" s="5">
        <v>2.82</v>
      </c>
      <c r="AL2" s="5">
        <v>1.5</v>
      </c>
      <c r="AM2" s="5">
        <v>1</v>
      </c>
      <c r="AN2" s="5">
        <v>2.76</v>
      </c>
      <c r="AO2" s="5">
        <v>2.65</v>
      </c>
      <c r="AP2" s="5">
        <v>2.19</v>
      </c>
      <c r="AQ2" s="6">
        <v>2.4</v>
      </c>
      <c r="AR2" s="6"/>
      <c r="AS2" s="5">
        <v>1</v>
      </c>
      <c r="AT2" s="5">
        <v>1</v>
      </c>
      <c r="AU2" s="5">
        <v>3.31</v>
      </c>
      <c r="AV2" s="5">
        <v>1.99</v>
      </c>
      <c r="AW2" s="5">
        <v>2.4700000000000002</v>
      </c>
      <c r="AX2" s="5">
        <v>2.81</v>
      </c>
      <c r="AZ2" s="5">
        <v>1</v>
      </c>
      <c r="BA2" s="5">
        <v>1</v>
      </c>
      <c r="BB2" s="5">
        <v>2.56</v>
      </c>
      <c r="BC2" s="6">
        <v>2.2799999999999998</v>
      </c>
      <c r="BD2" s="5">
        <v>2.64</v>
      </c>
      <c r="BE2" s="5">
        <v>2.64</v>
      </c>
      <c r="BG2" s="5">
        <v>2</v>
      </c>
      <c r="BH2" s="5">
        <v>2</v>
      </c>
      <c r="BI2" s="5">
        <v>1.68</v>
      </c>
      <c r="BJ2" s="5">
        <v>2.83</v>
      </c>
      <c r="BK2" s="5">
        <v>3.35</v>
      </c>
      <c r="BL2" s="5">
        <v>2.61</v>
      </c>
      <c r="BU2" s="5">
        <v>1.5</v>
      </c>
      <c r="BV2" s="5">
        <v>1</v>
      </c>
      <c r="BW2" s="5">
        <v>1.46</v>
      </c>
      <c r="BX2" s="5">
        <v>1.73</v>
      </c>
      <c r="BY2" s="5">
        <v>2.42</v>
      </c>
      <c r="BZ2" s="6">
        <v>3.1</v>
      </c>
      <c r="CA2" s="6"/>
      <c r="CB2" s="5">
        <v>1.5</v>
      </c>
      <c r="CC2" s="5">
        <v>1.5</v>
      </c>
      <c r="CD2" s="6">
        <v>1.4</v>
      </c>
      <c r="CE2" s="5">
        <v>1.48</v>
      </c>
      <c r="CF2" s="5">
        <v>2.85</v>
      </c>
      <c r="CG2" s="5">
        <v>2.95</v>
      </c>
      <c r="CI2" s="5">
        <v>2.5</v>
      </c>
      <c r="CJ2" s="5">
        <v>3</v>
      </c>
      <c r="CK2" s="5">
        <v>2.79</v>
      </c>
      <c r="CL2" s="6">
        <v>5.2</v>
      </c>
      <c r="CM2" s="5">
        <v>3.37</v>
      </c>
      <c r="CN2" s="5">
        <v>7.46</v>
      </c>
      <c r="CP2" s="5">
        <v>1</v>
      </c>
      <c r="CQ2" s="5">
        <v>1</v>
      </c>
      <c r="CR2" s="5">
        <v>2.72</v>
      </c>
      <c r="CS2" s="5">
        <v>6.45</v>
      </c>
      <c r="CT2" s="5">
        <v>3.23</v>
      </c>
      <c r="CU2" s="5">
        <v>6.04</v>
      </c>
      <c r="DO2" s="7"/>
    </row>
    <row r="3" spans="1:119" x14ac:dyDescent="0.2">
      <c r="A3" s="5">
        <f>A2+1</f>
        <v>2</v>
      </c>
      <c r="B3" s="5" t="s">
        <v>3</v>
      </c>
      <c r="C3" s="5">
        <v>1</v>
      </c>
      <c r="D3" s="5">
        <v>2</v>
      </c>
      <c r="E3" s="5">
        <v>3.11</v>
      </c>
      <c r="F3" s="5">
        <v>2.33</v>
      </c>
      <c r="G3" s="5">
        <v>3.23</v>
      </c>
      <c r="H3" s="6">
        <v>2.4</v>
      </c>
      <c r="I3" s="6"/>
      <c r="J3" s="5">
        <v>1</v>
      </c>
      <c r="K3" s="5">
        <v>1.5</v>
      </c>
      <c r="L3" s="5">
        <v>2.93</v>
      </c>
      <c r="M3" s="5">
        <v>2.04</v>
      </c>
      <c r="N3" s="5">
        <v>2.52</v>
      </c>
      <c r="O3" s="5">
        <v>2.61</v>
      </c>
      <c r="Q3" s="5">
        <v>1.5</v>
      </c>
      <c r="R3" s="5">
        <v>1.5</v>
      </c>
      <c r="S3" s="5">
        <v>1.9</v>
      </c>
      <c r="T3" s="5">
        <v>2.11</v>
      </c>
      <c r="U3" s="5">
        <v>2.85</v>
      </c>
      <c r="V3" s="5">
        <v>2.54</v>
      </c>
      <c r="X3" s="5">
        <v>1.5</v>
      </c>
      <c r="Y3" s="5">
        <v>1.5</v>
      </c>
      <c r="Z3" s="5">
        <v>1.83</v>
      </c>
      <c r="AA3" s="5">
        <v>2.52</v>
      </c>
      <c r="AB3" s="5">
        <v>2.76</v>
      </c>
      <c r="AC3" s="5">
        <v>3.27</v>
      </c>
      <c r="AE3" s="5">
        <v>2</v>
      </c>
      <c r="AF3" s="5">
        <v>2</v>
      </c>
      <c r="AG3" s="5">
        <v>3.57</v>
      </c>
      <c r="AH3" s="5">
        <v>0.71</v>
      </c>
      <c r="AI3" s="5">
        <v>2.39</v>
      </c>
      <c r="AJ3" s="5">
        <v>3.33</v>
      </c>
      <c r="AL3" s="5">
        <v>2</v>
      </c>
      <c r="AM3" s="5">
        <v>2</v>
      </c>
      <c r="AN3" s="5">
        <v>0.44</v>
      </c>
      <c r="AO3" s="5">
        <v>2.2200000000000002</v>
      </c>
      <c r="AP3" s="5">
        <v>2.73</v>
      </c>
      <c r="AQ3" s="5">
        <v>2.92</v>
      </c>
      <c r="AS3" s="5">
        <v>2</v>
      </c>
      <c r="AT3" s="5">
        <v>2</v>
      </c>
      <c r="AU3" s="5">
        <v>3.44</v>
      </c>
      <c r="AV3" s="5">
        <v>2.13</v>
      </c>
      <c r="AW3" s="5">
        <v>3.39</v>
      </c>
      <c r="AX3" s="5">
        <v>3.48</v>
      </c>
      <c r="AZ3" s="5">
        <v>1.5</v>
      </c>
      <c r="BA3" s="5">
        <v>1.5</v>
      </c>
      <c r="BB3" s="5">
        <v>3.12</v>
      </c>
      <c r="BC3" s="5">
        <v>1.38</v>
      </c>
      <c r="BD3" s="5">
        <v>3.58</v>
      </c>
      <c r="BE3" s="5">
        <v>2.64</v>
      </c>
      <c r="BG3" s="5">
        <v>2.5</v>
      </c>
      <c r="BH3" s="5">
        <v>2.5</v>
      </c>
      <c r="BI3" s="5">
        <v>2.85</v>
      </c>
      <c r="BJ3" s="5">
        <v>3.04</v>
      </c>
      <c r="BK3" s="5">
        <v>3.04</v>
      </c>
      <c r="BL3" s="5">
        <v>3.13</v>
      </c>
      <c r="BN3" s="5">
        <v>2.5</v>
      </c>
      <c r="BO3" s="5">
        <v>3</v>
      </c>
      <c r="BP3" s="5">
        <v>2.4700000000000002</v>
      </c>
      <c r="BQ3" s="5">
        <v>3.31</v>
      </c>
      <c r="BR3" s="5">
        <v>3.07</v>
      </c>
      <c r="BS3" s="5">
        <v>2.63</v>
      </c>
      <c r="BU3" s="5">
        <v>2</v>
      </c>
      <c r="BV3" s="5">
        <v>2</v>
      </c>
      <c r="BW3" s="5">
        <v>1.37</v>
      </c>
      <c r="BX3" s="5">
        <v>1.85</v>
      </c>
      <c r="BY3" s="6">
        <v>3.3</v>
      </c>
      <c r="BZ3" s="5">
        <v>2.75</v>
      </c>
      <c r="CB3" s="5">
        <v>2.5</v>
      </c>
      <c r="CC3" s="5">
        <v>2</v>
      </c>
      <c r="CD3" s="5">
        <v>2.06</v>
      </c>
      <c r="CE3" s="5">
        <v>1.43</v>
      </c>
      <c r="CF3" s="5">
        <v>2.5499999999999998</v>
      </c>
      <c r="CG3" s="5">
        <v>2.23</v>
      </c>
      <c r="CI3" s="5">
        <v>5.5</v>
      </c>
      <c r="CJ3" s="5">
        <v>3</v>
      </c>
      <c r="CK3" s="5">
        <v>1</v>
      </c>
      <c r="CM3" s="5">
        <v>4.46</v>
      </c>
      <c r="CN3" s="5">
        <v>4.95</v>
      </c>
      <c r="CP3" s="5">
        <v>6.5</v>
      </c>
      <c r="CQ3" s="5">
        <v>4</v>
      </c>
      <c r="CR3" s="5">
        <v>1.35</v>
      </c>
      <c r="CT3" s="6">
        <v>3.1</v>
      </c>
      <c r="CU3" s="5">
        <v>5.73</v>
      </c>
      <c r="CW3" s="5">
        <v>1</v>
      </c>
      <c r="CX3" s="5">
        <v>2.5</v>
      </c>
      <c r="CY3" s="5">
        <v>1.32</v>
      </c>
      <c r="CZ3" s="5">
        <v>2.2799999999999998</v>
      </c>
      <c r="DA3" s="5">
        <v>1.79</v>
      </c>
      <c r="DB3" s="5">
        <v>3.19</v>
      </c>
      <c r="DD3" s="5">
        <v>2.5</v>
      </c>
      <c r="DE3" s="5">
        <v>5.5</v>
      </c>
      <c r="DF3" s="5">
        <v>1.62</v>
      </c>
      <c r="DH3" s="5">
        <v>2.95</v>
      </c>
      <c r="DO3" s="7"/>
    </row>
    <row r="4" spans="1:119" x14ac:dyDescent="0.2">
      <c r="A4" s="5">
        <f t="shared" ref="A4:A49" si="0">A3+1</f>
        <v>3</v>
      </c>
      <c r="B4" s="5" t="s">
        <v>6</v>
      </c>
      <c r="C4" s="5">
        <v>3</v>
      </c>
      <c r="D4" s="5">
        <v>2</v>
      </c>
      <c r="E4" s="5">
        <v>2.62</v>
      </c>
      <c r="F4" s="5">
        <v>2.98</v>
      </c>
      <c r="J4" s="5">
        <v>3</v>
      </c>
      <c r="K4" s="5">
        <v>2.5</v>
      </c>
      <c r="L4" s="5">
        <v>1.64</v>
      </c>
      <c r="M4" s="5">
        <v>1.85</v>
      </c>
      <c r="Q4" s="5">
        <v>3</v>
      </c>
      <c r="R4" s="5">
        <v>3</v>
      </c>
      <c r="S4" s="5">
        <v>3.91</v>
      </c>
      <c r="T4" s="5">
        <v>4.55</v>
      </c>
      <c r="X4" s="5">
        <v>3</v>
      </c>
      <c r="Y4" s="5">
        <v>2.5</v>
      </c>
      <c r="Z4" s="5">
        <v>4.01</v>
      </c>
      <c r="AA4" s="5">
        <v>3.93</v>
      </c>
      <c r="AE4" s="5">
        <v>3</v>
      </c>
      <c r="AF4" s="5">
        <v>5</v>
      </c>
      <c r="AG4" s="5">
        <v>2.4700000000000002</v>
      </c>
      <c r="AH4" s="5">
        <v>3.61</v>
      </c>
      <c r="AL4" s="5">
        <v>2.5</v>
      </c>
      <c r="AM4" s="5">
        <v>2.5</v>
      </c>
      <c r="AN4" s="5">
        <v>1.86</v>
      </c>
      <c r="AO4" s="5">
        <v>2.0299999999999998</v>
      </c>
      <c r="AS4" s="5">
        <v>2.5</v>
      </c>
      <c r="AT4" s="5">
        <v>2</v>
      </c>
      <c r="AU4" s="5">
        <v>2.44</v>
      </c>
      <c r="AV4" s="5">
        <v>3.49</v>
      </c>
      <c r="AZ4" s="5">
        <v>2</v>
      </c>
      <c r="BA4" s="5">
        <v>2</v>
      </c>
      <c r="BB4" s="5">
        <v>2.92</v>
      </c>
      <c r="BC4" s="5">
        <v>2.85</v>
      </c>
      <c r="BN4" s="5">
        <v>2</v>
      </c>
      <c r="BO4" s="5">
        <v>2.5</v>
      </c>
      <c r="BU4" s="5">
        <v>3</v>
      </c>
      <c r="BV4" s="5">
        <v>4</v>
      </c>
      <c r="BW4" s="6">
        <v>3.5</v>
      </c>
      <c r="BX4" s="5">
        <v>3.91</v>
      </c>
      <c r="CB4" s="5">
        <v>2.5</v>
      </c>
      <c r="CC4" s="5">
        <v>3</v>
      </c>
      <c r="CD4" s="5">
        <v>2.88</v>
      </c>
      <c r="CE4" s="5">
        <v>3.23</v>
      </c>
      <c r="CW4" s="5">
        <v>3</v>
      </c>
      <c r="CX4" s="5">
        <v>2.5</v>
      </c>
      <c r="CY4" s="5">
        <v>3.49</v>
      </c>
      <c r="CZ4" s="6">
        <v>1.6</v>
      </c>
      <c r="DO4" s="7"/>
    </row>
    <row r="5" spans="1:119" x14ac:dyDescent="0.2">
      <c r="A5" s="5">
        <f t="shared" si="0"/>
        <v>4</v>
      </c>
      <c r="B5" s="5" t="s">
        <v>6</v>
      </c>
      <c r="C5" s="5">
        <v>1.5</v>
      </c>
      <c r="D5" s="5">
        <v>2</v>
      </c>
      <c r="E5" s="5">
        <v>2.2400000000000002</v>
      </c>
      <c r="F5" s="5">
        <v>3.14</v>
      </c>
      <c r="J5" s="5">
        <v>4.5</v>
      </c>
      <c r="K5" s="5">
        <v>4</v>
      </c>
      <c r="L5" s="5">
        <v>2.21</v>
      </c>
      <c r="M5" s="6">
        <v>2.5</v>
      </c>
      <c r="Q5" s="5">
        <v>3</v>
      </c>
      <c r="R5" s="5">
        <v>1</v>
      </c>
      <c r="S5" s="5">
        <v>4.78</v>
      </c>
      <c r="T5" s="5">
        <v>3.91</v>
      </c>
      <c r="X5" s="5">
        <v>2.5</v>
      </c>
      <c r="Y5" s="5">
        <v>1.5</v>
      </c>
      <c r="Z5" s="5">
        <v>3.19</v>
      </c>
      <c r="AA5" s="5">
        <v>3.26</v>
      </c>
      <c r="AE5" s="5">
        <v>2.5</v>
      </c>
      <c r="AF5" s="5">
        <v>1.5</v>
      </c>
      <c r="AG5" s="5">
        <v>3.63</v>
      </c>
      <c r="AH5" s="5">
        <v>4.0199999999999996</v>
      </c>
      <c r="AL5" s="5">
        <v>2.5</v>
      </c>
      <c r="AM5" s="5">
        <v>1.5</v>
      </c>
      <c r="AN5" s="5">
        <v>2.39</v>
      </c>
      <c r="AS5" s="5">
        <v>1.5</v>
      </c>
      <c r="AT5" s="5">
        <v>1.5</v>
      </c>
      <c r="AU5" s="5">
        <v>4.12</v>
      </c>
      <c r="AV5" s="5">
        <v>3.29</v>
      </c>
      <c r="AZ5" s="5">
        <v>1.5</v>
      </c>
      <c r="BA5" s="5">
        <v>3.5</v>
      </c>
      <c r="BB5" s="5">
        <v>3.61</v>
      </c>
      <c r="BC5" s="5">
        <v>2.92</v>
      </c>
      <c r="BG5" s="5">
        <v>2</v>
      </c>
      <c r="BH5" s="5">
        <v>2</v>
      </c>
      <c r="BI5" s="5">
        <v>3.05</v>
      </c>
      <c r="BJ5" s="5">
        <v>2.36</v>
      </c>
      <c r="BN5" s="5">
        <v>1.5</v>
      </c>
      <c r="BO5" s="5">
        <v>1.5</v>
      </c>
      <c r="BP5" s="5">
        <v>1.91</v>
      </c>
      <c r="BQ5" s="5">
        <v>2.48</v>
      </c>
      <c r="BU5" s="5">
        <v>1</v>
      </c>
      <c r="BV5" s="5">
        <v>1</v>
      </c>
      <c r="BW5" s="6">
        <v>2.2000000000000002</v>
      </c>
      <c r="BX5" s="6">
        <v>2.2000000000000002</v>
      </c>
      <c r="CB5" s="5">
        <v>2</v>
      </c>
      <c r="CC5" s="5">
        <v>1</v>
      </c>
      <c r="CD5" s="5">
        <v>2.0699999999999998</v>
      </c>
      <c r="CE5" s="5">
        <v>3.75</v>
      </c>
      <c r="CI5" s="5">
        <v>2</v>
      </c>
      <c r="CJ5" s="5">
        <v>3</v>
      </c>
      <c r="CK5" s="5">
        <v>3.08</v>
      </c>
      <c r="CL5" s="5">
        <v>3.52</v>
      </c>
      <c r="CP5" s="5">
        <v>2.5</v>
      </c>
      <c r="CQ5" s="5">
        <v>2</v>
      </c>
      <c r="CS5" s="5">
        <v>1.51</v>
      </c>
      <c r="CW5" s="5">
        <v>4</v>
      </c>
      <c r="CX5" s="5">
        <v>3.5</v>
      </c>
      <c r="CZ5" s="5">
        <v>1.61</v>
      </c>
      <c r="DD5" s="5">
        <v>2.5</v>
      </c>
      <c r="DE5" s="5">
        <v>2</v>
      </c>
      <c r="DF5" s="5">
        <v>2.31</v>
      </c>
      <c r="DG5" s="5">
        <v>1.29</v>
      </c>
      <c r="DO5" s="7"/>
    </row>
    <row r="6" spans="1:119" x14ac:dyDescent="0.2">
      <c r="A6" s="5">
        <f t="shared" si="0"/>
        <v>5</v>
      </c>
      <c r="B6" s="5" t="s">
        <v>4</v>
      </c>
      <c r="C6" s="5">
        <v>1.5</v>
      </c>
      <c r="D6" s="5">
        <v>1.5</v>
      </c>
      <c r="E6" s="5">
        <v>1.99</v>
      </c>
      <c r="F6" s="5">
        <v>2.23</v>
      </c>
      <c r="J6" s="5">
        <v>1</v>
      </c>
      <c r="K6" s="5">
        <v>1.5</v>
      </c>
      <c r="L6" s="5">
        <v>0.82</v>
      </c>
      <c r="M6" s="5">
        <v>1.86</v>
      </c>
      <c r="Q6" s="5">
        <v>2</v>
      </c>
      <c r="R6" s="5">
        <v>1</v>
      </c>
      <c r="S6" s="5">
        <v>2.21</v>
      </c>
      <c r="T6" s="5">
        <v>2.86</v>
      </c>
      <c r="X6" s="5">
        <v>1</v>
      </c>
      <c r="Y6" s="5">
        <v>1</v>
      </c>
      <c r="Z6" s="5">
        <v>2.92</v>
      </c>
      <c r="AA6" s="5">
        <v>2.56</v>
      </c>
      <c r="AE6" s="5">
        <v>1</v>
      </c>
      <c r="AF6" s="5">
        <v>1</v>
      </c>
      <c r="AG6" s="5">
        <v>1.2</v>
      </c>
      <c r="AH6" s="5">
        <v>2.16</v>
      </c>
      <c r="AL6" s="5">
        <v>1</v>
      </c>
      <c r="AM6" s="5">
        <v>1.5</v>
      </c>
      <c r="AN6" s="5">
        <v>1.62</v>
      </c>
      <c r="AP6" s="5">
        <v>2.58</v>
      </c>
      <c r="AQ6" s="5">
        <v>2.54</v>
      </c>
      <c r="AS6" s="5">
        <v>1</v>
      </c>
      <c r="AT6" s="5">
        <v>1</v>
      </c>
      <c r="AU6" s="5">
        <v>1.97</v>
      </c>
      <c r="AV6" s="5">
        <v>2.72</v>
      </c>
      <c r="AZ6" s="5">
        <v>1.5</v>
      </c>
      <c r="BA6" s="5">
        <v>1</v>
      </c>
      <c r="BB6" s="5">
        <v>1.7</v>
      </c>
      <c r="BG6" s="5">
        <v>1.5</v>
      </c>
      <c r="BH6" s="5">
        <v>1</v>
      </c>
      <c r="BI6" s="5">
        <v>1.21</v>
      </c>
      <c r="BJ6" s="5">
        <v>2.12</v>
      </c>
      <c r="BN6" s="5">
        <v>1.5</v>
      </c>
      <c r="BO6" s="5">
        <v>2</v>
      </c>
      <c r="BP6" s="5">
        <v>1.41</v>
      </c>
      <c r="BQ6" s="5">
        <v>1.7</v>
      </c>
      <c r="BR6" s="5">
        <v>2.61</v>
      </c>
      <c r="BS6" s="5">
        <v>2.19</v>
      </c>
      <c r="BU6" s="5">
        <v>1.5</v>
      </c>
      <c r="BV6" s="5">
        <v>1.5</v>
      </c>
      <c r="BW6" s="5">
        <v>1.18</v>
      </c>
      <c r="BX6" s="5">
        <v>1.28</v>
      </c>
      <c r="BY6" s="5">
        <v>2.65</v>
      </c>
      <c r="BZ6" s="5">
        <v>1.88</v>
      </c>
      <c r="CB6" s="5">
        <v>1</v>
      </c>
      <c r="CC6" s="5">
        <v>2</v>
      </c>
      <c r="CD6" s="5">
        <v>0.38</v>
      </c>
      <c r="CE6" s="5">
        <v>1.69</v>
      </c>
      <c r="CI6" s="5">
        <v>1.5</v>
      </c>
      <c r="CJ6" s="5">
        <v>1.5</v>
      </c>
      <c r="CK6" s="5">
        <v>1.67</v>
      </c>
      <c r="CL6" s="6">
        <v>3.1</v>
      </c>
      <c r="CP6" s="5">
        <v>2</v>
      </c>
      <c r="CQ6" s="5">
        <v>2</v>
      </c>
      <c r="CR6" s="5">
        <v>2.69</v>
      </c>
      <c r="CS6" s="5">
        <v>1.79</v>
      </c>
      <c r="CT6" s="5">
        <v>2.82</v>
      </c>
      <c r="CU6" s="5">
        <v>2.5499999999999998</v>
      </c>
      <c r="CW6" s="5">
        <v>1.5</v>
      </c>
      <c r="CX6" s="5">
        <v>1.5</v>
      </c>
      <c r="CY6" s="5">
        <v>1.61</v>
      </c>
      <c r="CZ6" s="5">
        <v>1.28</v>
      </c>
      <c r="DA6" s="6">
        <v>3.5</v>
      </c>
      <c r="DB6" s="5">
        <v>2.64</v>
      </c>
      <c r="DD6" s="5">
        <v>1.5</v>
      </c>
      <c r="DE6" s="5">
        <v>1</v>
      </c>
      <c r="DF6" s="5">
        <v>1.0900000000000001</v>
      </c>
      <c r="DG6" s="5">
        <v>1.42</v>
      </c>
      <c r="DO6" s="7"/>
    </row>
    <row r="7" spans="1:119" x14ac:dyDescent="0.2">
      <c r="A7" s="5">
        <f t="shared" si="0"/>
        <v>6</v>
      </c>
      <c r="B7" s="5" t="s">
        <v>2</v>
      </c>
      <c r="C7" s="5">
        <v>1</v>
      </c>
      <c r="D7" s="5">
        <v>1</v>
      </c>
      <c r="E7" s="5">
        <v>1.42</v>
      </c>
      <c r="F7" s="5">
        <v>1.73</v>
      </c>
      <c r="G7" s="6">
        <v>2.2999999999999998</v>
      </c>
      <c r="H7" s="6">
        <v>2.2000000000000002</v>
      </c>
      <c r="I7" s="6"/>
      <c r="J7" s="5">
        <v>1</v>
      </c>
      <c r="K7" s="5">
        <v>1</v>
      </c>
      <c r="L7" s="6">
        <v>1.6</v>
      </c>
      <c r="M7" s="5">
        <v>1.53</v>
      </c>
      <c r="N7" s="5">
        <v>1.75</v>
      </c>
      <c r="O7" s="5">
        <v>1.85</v>
      </c>
      <c r="Q7" s="5">
        <v>1</v>
      </c>
      <c r="R7" s="5">
        <v>1</v>
      </c>
      <c r="S7" s="5">
        <v>2.12</v>
      </c>
      <c r="T7" s="5">
        <v>2.83</v>
      </c>
      <c r="U7" s="5">
        <v>2.79</v>
      </c>
      <c r="V7" s="5">
        <v>2.31</v>
      </c>
      <c r="X7" s="5">
        <v>1</v>
      </c>
      <c r="Y7" s="5">
        <v>1</v>
      </c>
      <c r="Z7" s="5">
        <v>2.62</v>
      </c>
      <c r="AA7" s="5">
        <v>2.77</v>
      </c>
      <c r="AB7" s="6">
        <v>2.4</v>
      </c>
      <c r="AC7" s="6">
        <v>2.5</v>
      </c>
      <c r="AE7" s="5">
        <v>2</v>
      </c>
      <c r="AF7" s="5">
        <v>3</v>
      </c>
      <c r="AG7" s="5">
        <v>1.49</v>
      </c>
      <c r="AH7" s="5">
        <v>1.58</v>
      </c>
      <c r="AI7" s="6">
        <v>2.2000000000000002</v>
      </c>
      <c r="AJ7" s="5">
        <v>1.77</v>
      </c>
      <c r="AL7" s="5">
        <v>1.5</v>
      </c>
      <c r="AM7" s="5">
        <v>1.5</v>
      </c>
      <c r="AN7" s="5">
        <v>1.48</v>
      </c>
      <c r="AO7" s="5">
        <v>1.97</v>
      </c>
      <c r="AP7" s="5">
        <v>2.0499999999999998</v>
      </c>
      <c r="AQ7" s="5">
        <v>2.4700000000000002</v>
      </c>
      <c r="AS7" s="5">
        <v>1</v>
      </c>
      <c r="AT7" s="5">
        <v>1.5</v>
      </c>
      <c r="AU7" s="5">
        <v>2.8</v>
      </c>
      <c r="AV7" s="5">
        <v>3.37</v>
      </c>
      <c r="AW7" s="5">
        <v>2.52</v>
      </c>
      <c r="AX7" s="5">
        <v>2.23</v>
      </c>
      <c r="AZ7" s="5">
        <v>1.5</v>
      </c>
      <c r="BA7" s="5">
        <v>1.5</v>
      </c>
      <c r="BB7" s="5">
        <v>1.53</v>
      </c>
      <c r="BC7" s="5">
        <v>2.96</v>
      </c>
      <c r="BD7" s="5">
        <v>2.67</v>
      </c>
      <c r="BE7" s="5">
        <v>3.02</v>
      </c>
      <c r="BG7" s="5">
        <v>2</v>
      </c>
      <c r="BH7" s="5">
        <v>2.5</v>
      </c>
      <c r="BI7" s="5">
        <v>1.46</v>
      </c>
      <c r="BJ7" s="5">
        <v>1.41</v>
      </c>
      <c r="BK7" s="5">
        <v>2.15</v>
      </c>
      <c r="BL7" s="5">
        <v>3.47</v>
      </c>
      <c r="BN7" s="5">
        <v>1.5</v>
      </c>
      <c r="BO7" s="5">
        <v>2</v>
      </c>
      <c r="BP7" s="5">
        <v>3.09</v>
      </c>
      <c r="BQ7" s="5">
        <v>2.36</v>
      </c>
      <c r="BR7" s="5">
        <v>2.73</v>
      </c>
      <c r="BS7" s="5">
        <v>2.72</v>
      </c>
      <c r="BU7" s="5">
        <v>2</v>
      </c>
      <c r="BV7" s="5">
        <v>2</v>
      </c>
      <c r="BW7" s="5">
        <v>1.52</v>
      </c>
      <c r="BX7" s="5">
        <v>1.66</v>
      </c>
      <c r="BY7" s="5">
        <v>2.85</v>
      </c>
      <c r="BZ7" s="5">
        <v>2.76</v>
      </c>
      <c r="CB7" s="5">
        <v>2</v>
      </c>
      <c r="CC7" s="5">
        <v>2.5</v>
      </c>
      <c r="CD7" s="6">
        <v>1.2</v>
      </c>
      <c r="CE7" s="5">
        <v>1.1399999999999999</v>
      </c>
      <c r="CF7" s="5">
        <v>1.99</v>
      </c>
      <c r="CG7" s="6">
        <v>1.7</v>
      </c>
      <c r="CI7" s="5">
        <v>2.5</v>
      </c>
      <c r="CJ7" s="5">
        <v>2.5</v>
      </c>
      <c r="CK7" s="5">
        <v>1.59</v>
      </c>
      <c r="CL7" s="5">
        <v>1.99</v>
      </c>
      <c r="CM7" s="5">
        <v>1.93</v>
      </c>
      <c r="CN7" s="5">
        <v>2.64</v>
      </c>
      <c r="CP7" s="5">
        <v>2</v>
      </c>
      <c r="CQ7" s="5">
        <v>2.5</v>
      </c>
      <c r="CR7" s="5">
        <v>1.55</v>
      </c>
      <c r="CS7" s="5">
        <v>1.78</v>
      </c>
      <c r="CT7" s="5">
        <v>2.56</v>
      </c>
      <c r="CU7" s="5">
        <v>2.61</v>
      </c>
      <c r="CW7" s="5">
        <v>2</v>
      </c>
      <c r="CX7" s="5">
        <v>2.5</v>
      </c>
      <c r="CY7" s="6">
        <v>1.4</v>
      </c>
      <c r="CZ7" s="5">
        <v>1.53</v>
      </c>
      <c r="DA7" s="5">
        <v>3.16</v>
      </c>
      <c r="DB7" s="5">
        <v>2.59</v>
      </c>
      <c r="DD7" s="5">
        <v>2.5</v>
      </c>
      <c r="DE7" s="5">
        <v>2.5</v>
      </c>
      <c r="DF7" s="5">
        <v>2.46</v>
      </c>
      <c r="DG7" s="5">
        <v>1.74</v>
      </c>
      <c r="DH7" s="5">
        <v>2.54</v>
      </c>
      <c r="DO7" s="7"/>
    </row>
    <row r="8" spans="1:119" x14ac:dyDescent="0.2">
      <c r="A8" s="5">
        <f t="shared" si="0"/>
        <v>7</v>
      </c>
      <c r="B8" s="5" t="s">
        <v>3</v>
      </c>
      <c r="C8" s="5">
        <v>1.5</v>
      </c>
      <c r="D8" s="5">
        <v>2.5</v>
      </c>
      <c r="E8" s="5">
        <v>1.1399999999999999</v>
      </c>
      <c r="F8" s="5">
        <v>1.03</v>
      </c>
      <c r="G8" s="6">
        <v>2.38</v>
      </c>
      <c r="H8" s="6">
        <v>1.73</v>
      </c>
      <c r="I8" s="6"/>
      <c r="J8" s="5">
        <v>2.5</v>
      </c>
      <c r="K8" s="5">
        <v>1.5</v>
      </c>
      <c r="L8" s="5">
        <v>1.35</v>
      </c>
      <c r="M8" s="5">
        <v>1.02</v>
      </c>
      <c r="N8" s="5">
        <v>2.36</v>
      </c>
      <c r="O8" s="5">
        <v>1.96</v>
      </c>
      <c r="Q8" s="5">
        <v>2</v>
      </c>
      <c r="R8" s="5">
        <v>1.5</v>
      </c>
      <c r="S8" s="5">
        <v>2.5299999999999998</v>
      </c>
      <c r="T8" s="5">
        <v>2.71</v>
      </c>
      <c r="X8" s="5">
        <v>2</v>
      </c>
      <c r="Y8" s="5">
        <v>2</v>
      </c>
      <c r="Z8" s="5">
        <v>2.85</v>
      </c>
      <c r="AA8" s="5">
        <v>2.4700000000000002</v>
      </c>
      <c r="AE8" s="5">
        <v>2</v>
      </c>
      <c r="AF8" s="5">
        <v>2.5</v>
      </c>
      <c r="AG8" s="5">
        <v>1.33</v>
      </c>
      <c r="AH8" s="5">
        <v>1.53</v>
      </c>
      <c r="AI8" s="5">
        <v>2.37</v>
      </c>
      <c r="AJ8" s="5">
        <v>2.1800000000000002</v>
      </c>
      <c r="AL8" s="5">
        <v>2</v>
      </c>
      <c r="AM8" s="5">
        <v>2.5</v>
      </c>
      <c r="AN8" s="5">
        <v>1.54</v>
      </c>
      <c r="AO8" s="5">
        <v>1.1499999999999999</v>
      </c>
      <c r="AP8" s="5">
        <v>1.87</v>
      </c>
      <c r="AQ8" s="5">
        <v>2.11</v>
      </c>
      <c r="AS8" s="5">
        <v>2</v>
      </c>
      <c r="AT8" s="5">
        <v>2.5</v>
      </c>
      <c r="AU8" s="5">
        <v>2.37</v>
      </c>
      <c r="AV8" s="5">
        <v>1.52</v>
      </c>
      <c r="AZ8" s="5">
        <v>2</v>
      </c>
      <c r="BA8" s="5">
        <v>2.5</v>
      </c>
      <c r="BB8" s="5">
        <v>1.42</v>
      </c>
      <c r="BC8" s="5">
        <v>1.54</v>
      </c>
      <c r="BG8" s="5">
        <v>2.5</v>
      </c>
      <c r="BH8" s="5">
        <v>2.5</v>
      </c>
      <c r="BI8" s="5">
        <v>1.08</v>
      </c>
      <c r="BJ8" s="5">
        <v>1.33</v>
      </c>
      <c r="BK8" s="5">
        <v>2.77</v>
      </c>
      <c r="BL8" s="6">
        <v>3.1</v>
      </c>
      <c r="BM8" s="6"/>
      <c r="BN8" s="5">
        <v>3.5</v>
      </c>
      <c r="BO8" s="5">
        <v>3.5</v>
      </c>
      <c r="BP8" s="5">
        <v>1.67</v>
      </c>
      <c r="BQ8" s="5">
        <v>2.2599999999999998</v>
      </c>
      <c r="BR8" s="5">
        <v>2.48</v>
      </c>
      <c r="BS8" s="5">
        <v>2.91</v>
      </c>
      <c r="BU8" s="5">
        <v>2.5</v>
      </c>
      <c r="BV8" s="5">
        <v>3.5</v>
      </c>
      <c r="BW8" s="5">
        <v>0.68</v>
      </c>
      <c r="BX8" s="5">
        <v>2.5099999999999998</v>
      </c>
      <c r="CB8" s="5">
        <v>2</v>
      </c>
      <c r="CC8" s="5">
        <v>2.5</v>
      </c>
      <c r="CD8" s="5">
        <v>0.86</v>
      </c>
      <c r="CE8" s="5">
        <v>1.22</v>
      </c>
      <c r="CI8" s="5">
        <v>3</v>
      </c>
      <c r="CJ8" s="5">
        <v>3</v>
      </c>
      <c r="CK8" s="5">
        <v>2.2200000000000002</v>
      </c>
      <c r="CL8" s="5">
        <v>2.31</v>
      </c>
      <c r="CM8" s="5">
        <v>1.85</v>
      </c>
      <c r="CN8" s="5">
        <v>3.49</v>
      </c>
      <c r="CP8" s="5">
        <v>3</v>
      </c>
      <c r="CQ8" s="5">
        <v>3</v>
      </c>
      <c r="CR8" s="5">
        <v>3.29</v>
      </c>
      <c r="CS8" s="5">
        <v>5.33</v>
      </c>
      <c r="CT8" s="5">
        <v>3.99</v>
      </c>
      <c r="CU8" s="6">
        <v>4.8</v>
      </c>
      <c r="CW8" s="5">
        <v>3</v>
      </c>
      <c r="CX8" s="5">
        <v>3.5</v>
      </c>
      <c r="CY8" s="5">
        <v>0.78</v>
      </c>
      <c r="CZ8" s="6">
        <v>2.6</v>
      </c>
      <c r="DD8" s="5">
        <v>2</v>
      </c>
      <c r="DE8" s="5">
        <v>3</v>
      </c>
      <c r="DF8" s="5">
        <v>2.66</v>
      </c>
      <c r="DG8" s="5">
        <v>1.86</v>
      </c>
      <c r="DO8" s="7"/>
    </row>
    <row r="9" spans="1:119" x14ac:dyDescent="0.2">
      <c r="A9" s="5">
        <f t="shared" si="0"/>
        <v>8</v>
      </c>
      <c r="B9" s="5" t="s">
        <v>3</v>
      </c>
      <c r="E9" s="5">
        <v>0.91</v>
      </c>
      <c r="F9" s="5">
        <v>1.83</v>
      </c>
      <c r="G9" s="5">
        <v>1.45</v>
      </c>
      <c r="H9" s="5">
        <v>1.62</v>
      </c>
      <c r="L9" s="5">
        <v>1.29</v>
      </c>
      <c r="M9" s="5">
        <v>1.64</v>
      </c>
      <c r="N9" s="5">
        <v>2.0699999999999998</v>
      </c>
      <c r="O9" s="5">
        <v>1.81</v>
      </c>
      <c r="Q9" s="5">
        <v>1</v>
      </c>
      <c r="R9" s="5">
        <v>1</v>
      </c>
      <c r="S9" s="5">
        <v>1.98</v>
      </c>
      <c r="T9" s="5">
        <v>1.81</v>
      </c>
      <c r="U9" s="5">
        <v>1.93</v>
      </c>
      <c r="V9" s="5">
        <v>1.83</v>
      </c>
      <c r="X9" s="5">
        <v>1</v>
      </c>
      <c r="Y9" s="5">
        <v>1</v>
      </c>
      <c r="Z9" s="5">
        <v>1.61</v>
      </c>
      <c r="AA9" s="5">
        <v>1.96</v>
      </c>
      <c r="AB9" s="5">
        <v>2.02</v>
      </c>
      <c r="AC9" s="5">
        <v>2.46</v>
      </c>
      <c r="AG9" s="5">
        <v>1.94</v>
      </c>
      <c r="AH9" s="5">
        <v>1.88</v>
      </c>
      <c r="AI9" s="5">
        <v>2.16</v>
      </c>
      <c r="AJ9" s="6">
        <v>1.1000000000000001</v>
      </c>
      <c r="AN9" s="5">
        <v>1.28</v>
      </c>
      <c r="AO9" s="6">
        <v>2</v>
      </c>
      <c r="AP9" s="5">
        <v>2.09</v>
      </c>
      <c r="AQ9" s="6">
        <v>2.5</v>
      </c>
      <c r="AR9" s="6"/>
      <c r="AS9" s="5">
        <v>1</v>
      </c>
      <c r="AT9" s="5">
        <v>1</v>
      </c>
      <c r="AU9" s="6">
        <v>1.3</v>
      </c>
      <c r="AV9" s="5">
        <v>1.42</v>
      </c>
      <c r="AW9" s="5">
        <v>1.93</v>
      </c>
      <c r="AX9" s="5">
        <v>1.84</v>
      </c>
      <c r="AZ9" s="5">
        <v>1</v>
      </c>
      <c r="BA9" s="5">
        <v>1</v>
      </c>
      <c r="BB9" s="5">
        <v>1.48</v>
      </c>
      <c r="BC9" s="6">
        <v>2</v>
      </c>
      <c r="BD9" s="5">
        <v>2.36</v>
      </c>
      <c r="BE9" s="6">
        <v>2.4</v>
      </c>
      <c r="BI9" s="5">
        <v>1.2</v>
      </c>
      <c r="BJ9" s="5">
        <v>1.34</v>
      </c>
      <c r="BK9" s="5">
        <v>2.31</v>
      </c>
      <c r="BL9" s="5">
        <v>2.21</v>
      </c>
      <c r="BP9" s="5">
        <v>2.19</v>
      </c>
      <c r="BQ9" s="6">
        <v>2</v>
      </c>
      <c r="BR9" s="5">
        <v>2.35</v>
      </c>
      <c r="BS9" s="5">
        <v>3.02</v>
      </c>
      <c r="BU9" s="5">
        <v>1</v>
      </c>
      <c r="BV9" s="5">
        <v>1</v>
      </c>
      <c r="BX9" s="5">
        <v>1.03</v>
      </c>
      <c r="BY9" s="5">
        <v>1.84</v>
      </c>
      <c r="BZ9" s="5">
        <v>1.83</v>
      </c>
      <c r="CB9" s="5">
        <v>1</v>
      </c>
      <c r="CC9" s="5">
        <v>1</v>
      </c>
      <c r="CD9" s="5">
        <v>0.68</v>
      </c>
      <c r="CE9" s="5">
        <v>0.48</v>
      </c>
      <c r="CF9" s="6">
        <v>2.2999999999999998</v>
      </c>
      <c r="CG9" s="5">
        <v>2.14</v>
      </c>
      <c r="CK9" s="5">
        <v>1.08</v>
      </c>
      <c r="CL9" s="5">
        <v>0.95</v>
      </c>
      <c r="CM9" s="5">
        <v>2.15</v>
      </c>
      <c r="CN9" s="5">
        <v>2.76</v>
      </c>
      <c r="CR9" s="5">
        <v>1.24</v>
      </c>
      <c r="CS9" s="6">
        <v>1</v>
      </c>
      <c r="CT9" s="5">
        <v>1.76</v>
      </c>
      <c r="CU9" s="5">
        <v>2.09</v>
      </c>
      <c r="CW9" s="5">
        <v>1</v>
      </c>
      <c r="CX9" s="5">
        <v>1</v>
      </c>
      <c r="CY9" s="5">
        <v>0.77</v>
      </c>
      <c r="CZ9" s="5">
        <v>0.83</v>
      </c>
      <c r="DA9" s="5">
        <v>2.68</v>
      </c>
      <c r="DB9" s="5">
        <v>1.32</v>
      </c>
      <c r="DD9" s="5">
        <v>2</v>
      </c>
      <c r="DE9" s="5">
        <v>2</v>
      </c>
      <c r="DF9" s="5">
        <v>1.26</v>
      </c>
      <c r="DG9" s="6">
        <v>1.7</v>
      </c>
      <c r="DH9" s="5">
        <v>2.64</v>
      </c>
      <c r="DI9" s="6">
        <v>2.7</v>
      </c>
      <c r="DO9" s="7"/>
    </row>
    <row r="10" spans="1:119" x14ac:dyDescent="0.2">
      <c r="A10" s="5">
        <f t="shared" si="0"/>
        <v>9</v>
      </c>
      <c r="B10" s="5" t="s">
        <v>8</v>
      </c>
      <c r="C10" s="5">
        <v>1.5</v>
      </c>
      <c r="D10" s="5">
        <v>2.5</v>
      </c>
      <c r="J10" s="5">
        <v>2.5</v>
      </c>
      <c r="K10" s="5">
        <v>1.5</v>
      </c>
      <c r="Q10" s="5">
        <v>2</v>
      </c>
      <c r="R10" s="5">
        <v>1.5</v>
      </c>
      <c r="X10" s="5">
        <v>2</v>
      </c>
      <c r="Y10" s="5">
        <v>2</v>
      </c>
      <c r="AE10" s="5">
        <v>2</v>
      </c>
      <c r="AF10" s="5">
        <v>2.5</v>
      </c>
      <c r="AL10" s="5">
        <v>2</v>
      </c>
      <c r="AM10" s="5">
        <v>2.5</v>
      </c>
      <c r="AS10" s="5">
        <v>2</v>
      </c>
      <c r="AT10" s="5">
        <v>2.5</v>
      </c>
      <c r="AZ10" s="5">
        <v>2</v>
      </c>
      <c r="BA10" s="5">
        <v>2.5</v>
      </c>
      <c r="BG10" s="5">
        <v>2.5</v>
      </c>
      <c r="BH10" s="5">
        <v>2.5</v>
      </c>
      <c r="BN10" s="5">
        <v>3.5</v>
      </c>
      <c r="BO10" s="5">
        <v>3.5</v>
      </c>
      <c r="BU10" s="5">
        <v>2.5</v>
      </c>
      <c r="BV10" s="5">
        <v>3.5</v>
      </c>
      <c r="CB10" s="5">
        <v>2</v>
      </c>
      <c r="CC10" s="5">
        <v>2.5</v>
      </c>
      <c r="CI10" s="5">
        <v>3</v>
      </c>
      <c r="CJ10" s="5">
        <v>3</v>
      </c>
      <c r="CP10" s="5">
        <v>3</v>
      </c>
      <c r="CQ10" s="5">
        <v>3</v>
      </c>
      <c r="CW10" s="5">
        <v>3</v>
      </c>
      <c r="CX10" s="5">
        <v>3.5</v>
      </c>
      <c r="DD10" s="5">
        <v>2</v>
      </c>
      <c r="DE10" s="5">
        <v>3</v>
      </c>
      <c r="DO10" s="7"/>
    </row>
    <row r="11" spans="1:119" x14ac:dyDescent="0.2">
      <c r="A11" s="5">
        <f t="shared" si="0"/>
        <v>10</v>
      </c>
      <c r="B11" s="5" t="s">
        <v>4</v>
      </c>
      <c r="C11" s="5">
        <v>2.5</v>
      </c>
      <c r="D11" s="5">
        <v>3</v>
      </c>
      <c r="E11" s="5">
        <v>1.05</v>
      </c>
      <c r="F11" s="5">
        <v>2.35</v>
      </c>
      <c r="J11" s="5">
        <v>2.5</v>
      </c>
      <c r="K11" s="5">
        <v>5</v>
      </c>
      <c r="L11" s="5">
        <v>2.37</v>
      </c>
      <c r="M11" s="5">
        <v>2.52</v>
      </c>
      <c r="Q11" s="5">
        <v>3.5</v>
      </c>
      <c r="R11" s="5">
        <v>2.5</v>
      </c>
      <c r="S11" s="5">
        <v>3.24</v>
      </c>
      <c r="T11" s="5">
        <v>3.75</v>
      </c>
      <c r="X11" s="5">
        <v>4</v>
      </c>
      <c r="Y11" s="5">
        <v>3</v>
      </c>
      <c r="Z11" s="5">
        <v>2.71</v>
      </c>
      <c r="AA11" s="5">
        <v>4.16</v>
      </c>
      <c r="AS11" s="5">
        <v>3.5</v>
      </c>
      <c r="AT11" s="5">
        <v>3</v>
      </c>
      <c r="AU11" s="5">
        <v>2.04</v>
      </c>
      <c r="AV11" s="5">
        <v>2.95</v>
      </c>
      <c r="AZ11" s="5">
        <v>3.5</v>
      </c>
      <c r="BA11" s="5">
        <v>3</v>
      </c>
      <c r="BB11" s="5">
        <v>3.85</v>
      </c>
      <c r="BC11" s="5">
        <v>2.2799999999999998</v>
      </c>
      <c r="BI11" s="5">
        <v>4.83</v>
      </c>
      <c r="BJ11" s="5">
        <v>3.39</v>
      </c>
      <c r="BN11" s="5">
        <v>5</v>
      </c>
      <c r="BO11" s="5">
        <v>3</v>
      </c>
      <c r="BP11" s="5">
        <v>4.2300000000000004</v>
      </c>
      <c r="BQ11" s="5">
        <v>1.96</v>
      </c>
      <c r="BU11" s="5">
        <v>5</v>
      </c>
      <c r="BV11" s="5">
        <v>3</v>
      </c>
      <c r="BW11" s="5">
        <v>3.62</v>
      </c>
      <c r="BX11" s="5">
        <v>3.56</v>
      </c>
      <c r="CB11" s="5">
        <v>4.5</v>
      </c>
      <c r="CC11" s="5">
        <v>2.5</v>
      </c>
      <c r="CD11" s="5">
        <v>2.14</v>
      </c>
      <c r="CE11" s="5">
        <v>2.94</v>
      </c>
      <c r="CK11" s="5">
        <v>2.94</v>
      </c>
      <c r="CL11" s="5">
        <v>4.74</v>
      </c>
      <c r="DF11" s="6">
        <v>1.8</v>
      </c>
      <c r="DG11" s="5">
        <v>2.68</v>
      </c>
      <c r="DO11" s="7"/>
    </row>
    <row r="12" spans="1:119" x14ac:dyDescent="0.2">
      <c r="A12" s="5">
        <f t="shared" si="0"/>
        <v>11</v>
      </c>
      <c r="B12" s="5" t="s">
        <v>4</v>
      </c>
      <c r="E12" s="5">
        <v>2.76</v>
      </c>
      <c r="F12" s="5">
        <v>2.4</v>
      </c>
      <c r="L12" s="5">
        <v>2.1800000000000002</v>
      </c>
      <c r="M12" s="5">
        <v>2.72</v>
      </c>
      <c r="S12" s="5">
        <v>2.77</v>
      </c>
      <c r="T12" s="5">
        <v>3.37</v>
      </c>
      <c r="U12" s="5">
        <v>3.19</v>
      </c>
      <c r="X12" s="5">
        <v>1.5</v>
      </c>
      <c r="Y12" s="5">
        <v>2.5</v>
      </c>
      <c r="Z12" s="6">
        <v>2.1</v>
      </c>
      <c r="AA12" s="5">
        <v>2.13</v>
      </c>
      <c r="AB12" s="5">
        <v>2.39</v>
      </c>
      <c r="AC12" s="5">
        <v>2.91</v>
      </c>
      <c r="AG12" s="5">
        <v>1.83</v>
      </c>
      <c r="AH12" s="5">
        <v>2.17</v>
      </c>
      <c r="AN12" s="5">
        <v>2.16</v>
      </c>
      <c r="AO12" s="5">
        <v>2.14</v>
      </c>
      <c r="AS12" s="5">
        <v>1</v>
      </c>
      <c r="AT12" s="5">
        <v>1.5</v>
      </c>
      <c r="AU12" s="5">
        <v>2.0499999999999998</v>
      </c>
      <c r="AW12" s="6">
        <v>3.2</v>
      </c>
      <c r="AX12" s="5">
        <v>2.95</v>
      </c>
      <c r="BB12" s="5">
        <v>2.57</v>
      </c>
      <c r="BC12" s="5">
        <v>2.4700000000000002</v>
      </c>
      <c r="BD12" s="5">
        <v>3.52</v>
      </c>
      <c r="BE12" s="5">
        <v>3.01</v>
      </c>
      <c r="BI12" s="5">
        <v>2.34</v>
      </c>
      <c r="BJ12" s="5">
        <v>2.42</v>
      </c>
      <c r="BP12" s="5">
        <v>2.77</v>
      </c>
      <c r="BQ12" s="5">
        <v>3.83</v>
      </c>
      <c r="BX12" s="5">
        <v>1.71</v>
      </c>
      <c r="BY12" s="6">
        <v>3.19</v>
      </c>
      <c r="BZ12" s="5">
        <v>1.71</v>
      </c>
      <c r="CD12" s="5">
        <v>1.34</v>
      </c>
      <c r="CE12" s="5">
        <v>1.84</v>
      </c>
      <c r="CF12" s="6">
        <v>3.2</v>
      </c>
      <c r="CG12" s="5">
        <v>3.56</v>
      </c>
      <c r="CK12" s="5">
        <v>1.59</v>
      </c>
      <c r="CL12" s="5">
        <v>1.65</v>
      </c>
      <c r="CR12" s="5">
        <v>1.82</v>
      </c>
      <c r="CS12" s="5">
        <v>1.58</v>
      </c>
      <c r="CY12" s="6">
        <v>2.7</v>
      </c>
      <c r="CZ12" s="5">
        <v>0.68</v>
      </c>
      <c r="DA12" s="5">
        <v>2.74</v>
      </c>
      <c r="DB12" s="5">
        <v>2.06</v>
      </c>
      <c r="DF12" s="5">
        <v>1.29</v>
      </c>
      <c r="DG12" s="5">
        <v>1.29</v>
      </c>
      <c r="DH12" s="5">
        <v>3.53</v>
      </c>
      <c r="DI12" s="5">
        <v>2.92</v>
      </c>
      <c r="DO12" s="7"/>
    </row>
    <row r="13" spans="1:119" x14ac:dyDescent="0.2">
      <c r="A13" s="5">
        <f t="shared" si="0"/>
        <v>12</v>
      </c>
      <c r="B13" s="5" t="s">
        <v>4</v>
      </c>
      <c r="C13" s="5">
        <v>2.5</v>
      </c>
      <c r="D13" s="5">
        <v>2.5</v>
      </c>
      <c r="E13" s="5">
        <v>2.72</v>
      </c>
      <c r="F13" s="6">
        <v>2.7</v>
      </c>
      <c r="J13" s="5">
        <v>1.5</v>
      </c>
      <c r="K13" s="5">
        <v>1.5</v>
      </c>
      <c r="L13" s="5">
        <v>1.66</v>
      </c>
      <c r="M13" s="5">
        <v>2.36</v>
      </c>
      <c r="Q13" s="5">
        <v>1</v>
      </c>
      <c r="R13" s="5">
        <v>1.5</v>
      </c>
      <c r="S13" s="5">
        <v>2.02</v>
      </c>
      <c r="T13" s="5">
        <v>1.93</v>
      </c>
      <c r="X13" s="5">
        <v>1</v>
      </c>
      <c r="Y13" s="5">
        <v>1.5</v>
      </c>
      <c r="Z13" s="5">
        <v>2.84</v>
      </c>
      <c r="AA13" s="5">
        <v>1.05</v>
      </c>
      <c r="AE13" s="5">
        <v>1.5</v>
      </c>
      <c r="AF13" s="5">
        <v>2</v>
      </c>
      <c r="AG13" s="5">
        <v>2.23</v>
      </c>
      <c r="AH13" s="5">
        <v>1.65</v>
      </c>
      <c r="AI13" s="5">
        <v>2.5</v>
      </c>
      <c r="AJ13" s="5">
        <v>3.43</v>
      </c>
      <c r="AL13" s="5">
        <v>1.5</v>
      </c>
      <c r="AM13" s="5">
        <v>1</v>
      </c>
      <c r="AN13" s="5">
        <v>1.53</v>
      </c>
      <c r="AO13" s="5">
        <v>1.93</v>
      </c>
      <c r="AS13" s="5">
        <v>1.5</v>
      </c>
      <c r="AT13" s="5">
        <v>1</v>
      </c>
      <c r="AU13" s="5">
        <v>1.87</v>
      </c>
      <c r="AV13" s="5">
        <v>1.41</v>
      </c>
      <c r="AZ13" s="5">
        <v>1</v>
      </c>
      <c r="BA13" s="5">
        <v>2</v>
      </c>
      <c r="BB13" s="5">
        <v>2.21</v>
      </c>
      <c r="BC13" s="5">
        <v>1.85</v>
      </c>
      <c r="BG13" s="5">
        <v>2.5</v>
      </c>
      <c r="BH13" s="5">
        <v>2.5</v>
      </c>
      <c r="BI13" s="5">
        <v>2.68</v>
      </c>
      <c r="BJ13" s="5">
        <v>2.71</v>
      </c>
      <c r="BK13" s="5">
        <v>2.82</v>
      </c>
      <c r="BL13" s="6">
        <v>2.4</v>
      </c>
      <c r="BM13" s="6"/>
      <c r="BN13" s="5">
        <v>1.5</v>
      </c>
      <c r="BO13" s="5">
        <v>3.5</v>
      </c>
      <c r="BP13" s="5">
        <v>2.16</v>
      </c>
      <c r="BQ13" s="5">
        <v>1.77</v>
      </c>
      <c r="BU13" s="5">
        <v>1.5</v>
      </c>
      <c r="BV13" s="5">
        <v>1.5</v>
      </c>
      <c r="BW13" s="5">
        <v>1.85</v>
      </c>
      <c r="BX13" s="5">
        <v>2.0699999999999998</v>
      </c>
      <c r="CB13" s="5">
        <v>1.5</v>
      </c>
      <c r="CC13" s="5">
        <v>1.5</v>
      </c>
      <c r="CD13" s="5">
        <v>1.57</v>
      </c>
      <c r="CE13" s="5">
        <v>2.17</v>
      </c>
      <c r="CG13" s="5">
        <v>2.92</v>
      </c>
      <c r="CI13" s="5">
        <v>3</v>
      </c>
      <c r="CJ13" s="5">
        <v>1.5</v>
      </c>
      <c r="CK13" s="5">
        <v>2.09</v>
      </c>
      <c r="CL13" s="5">
        <v>2.19</v>
      </c>
      <c r="CM13" s="5">
        <v>2.5499999999999998</v>
      </c>
      <c r="CN13" s="5">
        <v>2.89</v>
      </c>
      <c r="CP13" s="5">
        <v>2.5</v>
      </c>
      <c r="CQ13" s="5">
        <v>2.5</v>
      </c>
      <c r="CR13" s="5">
        <v>1.99</v>
      </c>
      <c r="CS13" s="6">
        <v>1.4</v>
      </c>
      <c r="CW13" s="5">
        <v>2.5</v>
      </c>
      <c r="CX13" s="5">
        <v>2.5</v>
      </c>
      <c r="CY13" s="5">
        <v>1.76</v>
      </c>
      <c r="CZ13" s="5">
        <v>1.22</v>
      </c>
      <c r="DD13" s="5">
        <v>3</v>
      </c>
      <c r="DE13" s="5">
        <v>2</v>
      </c>
      <c r="DF13" s="6">
        <v>3</v>
      </c>
      <c r="DG13" s="5">
        <v>2.2799999999999998</v>
      </c>
      <c r="DH13" s="5">
        <v>3.43</v>
      </c>
      <c r="DI13" s="5">
        <v>2.77</v>
      </c>
      <c r="DO13" s="7"/>
    </row>
    <row r="14" spans="1:119" x14ac:dyDescent="0.2">
      <c r="A14" s="5">
        <f t="shared" si="0"/>
        <v>13</v>
      </c>
      <c r="B14" s="5" t="s">
        <v>6</v>
      </c>
      <c r="C14" s="5">
        <v>1.5</v>
      </c>
      <c r="D14" s="5">
        <v>3</v>
      </c>
      <c r="E14" s="6">
        <v>3.9</v>
      </c>
      <c r="F14" s="5">
        <v>5.83</v>
      </c>
      <c r="G14" s="5">
        <v>2.52</v>
      </c>
      <c r="H14" s="5">
        <v>3.11</v>
      </c>
      <c r="J14" s="5">
        <v>1.5</v>
      </c>
      <c r="K14" s="5">
        <v>2.5</v>
      </c>
      <c r="L14" s="5">
        <v>3.13</v>
      </c>
      <c r="M14" s="5">
        <v>4.67</v>
      </c>
      <c r="N14" s="5">
        <v>2.52</v>
      </c>
      <c r="O14" s="5">
        <v>3.11</v>
      </c>
      <c r="S14" s="5">
        <v>4.3099999999999996</v>
      </c>
      <c r="T14" s="5">
        <v>2.75</v>
      </c>
      <c r="Z14" s="5">
        <v>4.95</v>
      </c>
      <c r="AA14" s="5">
        <v>4.8099999999999996</v>
      </c>
      <c r="AE14" s="5">
        <v>2</v>
      </c>
      <c r="AF14" s="5">
        <v>2</v>
      </c>
      <c r="AG14" s="5">
        <v>3.29</v>
      </c>
      <c r="AH14" s="5">
        <v>4.34</v>
      </c>
      <c r="AI14" s="6">
        <v>2.9</v>
      </c>
      <c r="AJ14" s="5">
        <v>2.06</v>
      </c>
      <c r="AL14" s="5">
        <v>2.5</v>
      </c>
      <c r="AM14" s="5">
        <v>2.5</v>
      </c>
      <c r="AN14" s="5">
        <v>4.29</v>
      </c>
      <c r="AO14" s="5">
        <v>4.51</v>
      </c>
      <c r="AP14" s="5">
        <v>3.31</v>
      </c>
      <c r="AQ14" s="5">
        <v>3.93</v>
      </c>
      <c r="AU14" s="5">
        <v>3.24</v>
      </c>
      <c r="AV14" s="5">
        <v>2.94</v>
      </c>
      <c r="AW14" s="5">
        <v>5.28</v>
      </c>
      <c r="AX14" s="5">
        <v>4.1900000000000004</v>
      </c>
      <c r="BB14" s="5">
        <v>3.44</v>
      </c>
      <c r="BC14" s="5">
        <v>4.3600000000000003</v>
      </c>
      <c r="BI14" s="5">
        <v>4.8600000000000003</v>
      </c>
      <c r="BJ14" s="5">
        <v>4.25</v>
      </c>
      <c r="BK14" s="5">
        <v>2.02</v>
      </c>
      <c r="BL14" s="5">
        <v>2.4300000000000002</v>
      </c>
      <c r="BN14" s="5">
        <v>3</v>
      </c>
      <c r="BO14" s="5">
        <v>2</v>
      </c>
      <c r="BP14" s="5">
        <v>4.28</v>
      </c>
      <c r="BQ14" s="6">
        <v>4.3</v>
      </c>
      <c r="BR14" s="5">
        <v>3.06</v>
      </c>
      <c r="BS14" s="6">
        <v>2.9</v>
      </c>
      <c r="BU14" s="5">
        <v>2.5</v>
      </c>
      <c r="BV14" s="5">
        <v>1.5</v>
      </c>
      <c r="BW14" s="6">
        <v>3.7</v>
      </c>
      <c r="BX14" s="5">
        <v>3.58</v>
      </c>
      <c r="BY14" s="5">
        <v>4.12</v>
      </c>
      <c r="BZ14" s="5">
        <v>3.33</v>
      </c>
      <c r="CI14" s="5">
        <v>6.5</v>
      </c>
      <c r="CJ14" s="5">
        <v>7</v>
      </c>
      <c r="CK14" s="5">
        <v>3.44</v>
      </c>
      <c r="CL14" s="5">
        <v>5.16</v>
      </c>
      <c r="CP14" s="5">
        <v>4.5</v>
      </c>
      <c r="CQ14" s="5">
        <v>7.5</v>
      </c>
      <c r="CR14" s="5">
        <v>4.99</v>
      </c>
      <c r="CS14" s="5">
        <v>4.8099999999999996</v>
      </c>
      <c r="CW14" s="5">
        <v>4</v>
      </c>
      <c r="CX14" s="5">
        <v>3</v>
      </c>
      <c r="CY14" s="5">
        <v>2.92</v>
      </c>
      <c r="CZ14" s="5">
        <v>2.68</v>
      </c>
      <c r="DA14" s="5">
        <v>3.52</v>
      </c>
      <c r="DB14" s="5">
        <v>2.73</v>
      </c>
      <c r="DD14" s="5">
        <v>4</v>
      </c>
      <c r="DE14" s="5">
        <v>5</v>
      </c>
      <c r="DF14" s="5">
        <v>3.09</v>
      </c>
      <c r="DG14" s="5">
        <v>3.66</v>
      </c>
      <c r="DH14" s="5">
        <v>3.84</v>
      </c>
      <c r="DI14" s="5">
        <v>7.88</v>
      </c>
      <c r="DO14" s="7"/>
    </row>
    <row r="15" spans="1:119" x14ac:dyDescent="0.2">
      <c r="A15" s="5">
        <f t="shared" si="0"/>
        <v>14</v>
      </c>
      <c r="B15" s="5" t="s">
        <v>3</v>
      </c>
      <c r="Q15" s="5">
        <v>1</v>
      </c>
      <c r="R15" s="5">
        <v>1</v>
      </c>
      <c r="S15" s="5">
        <v>2.3199999999999998</v>
      </c>
      <c r="T15" s="5">
        <v>2.29</v>
      </c>
      <c r="U15" s="5">
        <v>3.08</v>
      </c>
      <c r="V15" s="5">
        <v>3.47</v>
      </c>
      <c r="X15" s="5">
        <v>1</v>
      </c>
      <c r="Y15" s="5">
        <v>1</v>
      </c>
      <c r="Z15" s="5">
        <v>2.02</v>
      </c>
      <c r="AA15" s="5">
        <v>2.0699999999999998</v>
      </c>
      <c r="AB15" s="5">
        <v>3.37</v>
      </c>
      <c r="AC15" s="5">
        <v>3.85</v>
      </c>
      <c r="AS15" s="5">
        <v>1</v>
      </c>
      <c r="AT15" s="5">
        <v>1</v>
      </c>
      <c r="AU15" s="5">
        <v>2.13</v>
      </c>
      <c r="AV15" s="5">
        <v>2.06</v>
      </c>
      <c r="AW15" s="5">
        <v>2.67</v>
      </c>
      <c r="AX15" s="5">
        <v>2.33</v>
      </c>
      <c r="AZ15" s="5">
        <v>1</v>
      </c>
      <c r="BA15" s="5">
        <v>1</v>
      </c>
      <c r="BB15" s="5">
        <v>2.35</v>
      </c>
      <c r="BD15" s="5">
        <v>2.68</v>
      </c>
      <c r="BE15" s="5">
        <v>2.62</v>
      </c>
      <c r="BG15" s="5">
        <v>2</v>
      </c>
      <c r="BH15" s="5">
        <v>2.5</v>
      </c>
      <c r="BJ15" s="5">
        <v>1.76</v>
      </c>
      <c r="BK15" s="5">
        <v>2.93</v>
      </c>
      <c r="BL15" s="5">
        <v>2.71</v>
      </c>
      <c r="BN15" s="5">
        <v>1.5</v>
      </c>
      <c r="BO15" s="5">
        <v>2</v>
      </c>
      <c r="BP15" s="6">
        <v>1.4</v>
      </c>
      <c r="BQ15" s="5">
        <v>1.87</v>
      </c>
      <c r="BR15" s="6">
        <v>3</v>
      </c>
      <c r="BS15" s="5">
        <v>3.16</v>
      </c>
      <c r="BU15" s="5">
        <v>1</v>
      </c>
      <c r="BV15" s="5">
        <v>1.5</v>
      </c>
      <c r="BW15" s="5">
        <v>1.55</v>
      </c>
      <c r="BX15" s="5">
        <v>1.33</v>
      </c>
      <c r="BY15" s="5">
        <v>2.54</v>
      </c>
      <c r="BZ15" s="5">
        <v>2.33</v>
      </c>
      <c r="CB15" s="5">
        <v>1</v>
      </c>
      <c r="CC15" s="5">
        <v>1.5</v>
      </c>
      <c r="CE15" s="5">
        <v>0.69</v>
      </c>
      <c r="CF15" s="5">
        <v>2.76</v>
      </c>
      <c r="CG15" s="5">
        <v>2.56</v>
      </c>
      <c r="CI15" s="5">
        <v>2.5</v>
      </c>
      <c r="CJ15" s="5">
        <v>3</v>
      </c>
      <c r="CK15" s="5">
        <v>1.76</v>
      </c>
      <c r="CL15" s="5">
        <v>1.95</v>
      </c>
      <c r="CM15" s="5">
        <v>2.76</v>
      </c>
      <c r="CN15" s="6">
        <v>2.4</v>
      </c>
      <c r="CO15" s="6"/>
      <c r="CP15" s="5">
        <v>1.5</v>
      </c>
      <c r="CQ15" s="5">
        <v>2</v>
      </c>
      <c r="CR15" s="5">
        <v>2.59</v>
      </c>
      <c r="CS15" s="5">
        <v>3.11</v>
      </c>
      <c r="CW15" s="5">
        <v>2</v>
      </c>
      <c r="CX15" s="5">
        <v>1.5</v>
      </c>
      <c r="CY15" s="5">
        <v>1.1299999999999999</v>
      </c>
      <c r="CZ15" s="5">
        <v>1.58</v>
      </c>
      <c r="DA15" s="5">
        <v>2.68</v>
      </c>
      <c r="DB15" s="5">
        <v>2.86</v>
      </c>
      <c r="DD15" s="5">
        <v>2</v>
      </c>
      <c r="DE15" s="5">
        <v>2</v>
      </c>
      <c r="DF15" s="6">
        <v>1.5</v>
      </c>
      <c r="DG15" s="5">
        <v>1.86</v>
      </c>
      <c r="DH15" s="5">
        <v>3.18</v>
      </c>
      <c r="DI15" s="6">
        <v>3.2</v>
      </c>
      <c r="DO15" s="7"/>
    </row>
    <row r="16" spans="1:119" x14ac:dyDescent="0.2">
      <c r="A16" s="5">
        <f t="shared" si="0"/>
        <v>15</v>
      </c>
      <c r="B16" s="5" t="s">
        <v>4</v>
      </c>
      <c r="C16" s="5">
        <v>1.5</v>
      </c>
      <c r="D16" s="5">
        <v>1.5</v>
      </c>
      <c r="E16" s="5">
        <v>1.56</v>
      </c>
      <c r="F16" s="5">
        <v>1.33</v>
      </c>
      <c r="J16" s="5">
        <v>2</v>
      </c>
      <c r="K16" s="5">
        <v>1.5</v>
      </c>
      <c r="L16" s="5">
        <v>1.74</v>
      </c>
      <c r="M16" s="5">
        <v>1.61</v>
      </c>
      <c r="Q16" s="5">
        <v>1</v>
      </c>
      <c r="R16" s="5">
        <v>1</v>
      </c>
      <c r="S16" s="5">
        <v>1.03</v>
      </c>
      <c r="T16" s="5">
        <v>0.52</v>
      </c>
      <c r="U16" s="5">
        <v>2.4500000000000002</v>
      </c>
      <c r="V16" s="5">
        <v>2.36</v>
      </c>
      <c r="X16" s="5">
        <v>1</v>
      </c>
      <c r="Y16" s="5">
        <v>1</v>
      </c>
      <c r="Z16" s="6">
        <v>1</v>
      </c>
      <c r="AA16" s="5">
        <v>1.1200000000000001</v>
      </c>
      <c r="AB16" s="5">
        <v>2.5499999999999998</v>
      </c>
      <c r="AC16" s="5">
        <v>2.65</v>
      </c>
      <c r="AE16" s="5">
        <v>1.5</v>
      </c>
      <c r="AF16" s="5">
        <v>1.5</v>
      </c>
      <c r="AG16" s="5">
        <v>1.22</v>
      </c>
      <c r="AH16" s="6">
        <v>0.9</v>
      </c>
      <c r="AL16" s="5">
        <v>1.5</v>
      </c>
      <c r="AM16" s="5">
        <v>1.5</v>
      </c>
      <c r="AN16" s="5">
        <v>1.78</v>
      </c>
      <c r="AO16" s="5">
        <v>1.22</v>
      </c>
      <c r="AS16" s="5">
        <v>1</v>
      </c>
      <c r="AT16" s="5">
        <v>1</v>
      </c>
      <c r="AU16" s="5">
        <v>2.04</v>
      </c>
      <c r="AV16" s="5">
        <v>1.59</v>
      </c>
      <c r="AW16" s="5">
        <v>2.76</v>
      </c>
      <c r="AX16" s="5">
        <v>2.36</v>
      </c>
      <c r="AZ16" s="5">
        <v>1</v>
      </c>
      <c r="BA16" s="5">
        <v>1</v>
      </c>
      <c r="BB16" s="6">
        <v>1.5</v>
      </c>
      <c r="BC16" s="5">
        <v>1.02</v>
      </c>
      <c r="BD16" s="5">
        <v>2.46</v>
      </c>
      <c r="BE16" s="5">
        <v>2.06</v>
      </c>
      <c r="BG16" s="5">
        <v>1.5</v>
      </c>
      <c r="BH16" s="5">
        <v>2</v>
      </c>
      <c r="BI16" s="5">
        <v>2.38</v>
      </c>
      <c r="BJ16" s="5">
        <v>1.74</v>
      </c>
      <c r="BN16" s="5">
        <v>1.5</v>
      </c>
      <c r="BO16" s="5">
        <v>1</v>
      </c>
      <c r="BP16" s="6">
        <v>2.1</v>
      </c>
      <c r="BQ16" s="5">
        <v>2.96</v>
      </c>
      <c r="BU16" s="5">
        <v>1</v>
      </c>
      <c r="BV16" s="5">
        <v>1</v>
      </c>
      <c r="BW16" s="5">
        <v>1.43</v>
      </c>
      <c r="BX16" s="5">
        <v>1.1499999999999999</v>
      </c>
      <c r="BY16" s="5">
        <v>2.36</v>
      </c>
      <c r="BZ16" s="5">
        <v>2.94</v>
      </c>
      <c r="CB16" s="5">
        <v>1</v>
      </c>
      <c r="CC16" s="5">
        <v>1.5</v>
      </c>
      <c r="CD16" s="5">
        <v>1.04</v>
      </c>
      <c r="CE16" s="5">
        <v>0.76</v>
      </c>
      <c r="CF16" s="5">
        <v>2.46</v>
      </c>
      <c r="CG16" s="5">
        <v>1.96</v>
      </c>
      <c r="CI16" s="5">
        <v>3.5</v>
      </c>
      <c r="CJ16" s="5">
        <v>3</v>
      </c>
      <c r="CK16" s="5">
        <v>1.25</v>
      </c>
      <c r="CL16" s="5">
        <v>1.84</v>
      </c>
      <c r="CP16" s="5">
        <v>2</v>
      </c>
      <c r="CQ16" s="5">
        <v>2</v>
      </c>
      <c r="CR16" s="5">
        <v>1.63</v>
      </c>
      <c r="CS16" s="5">
        <v>1.19</v>
      </c>
      <c r="DD16" s="5">
        <v>1</v>
      </c>
      <c r="DE16" s="5">
        <v>1.5</v>
      </c>
      <c r="DF16" s="5">
        <v>3.17</v>
      </c>
      <c r="DG16" s="5">
        <v>1.97</v>
      </c>
      <c r="DH16" s="5">
        <v>2.56</v>
      </c>
      <c r="DI16" s="5">
        <v>3.08</v>
      </c>
      <c r="DO16" s="7"/>
    </row>
    <row r="17" spans="1:119" x14ac:dyDescent="0.2">
      <c r="A17" s="5">
        <f t="shared" si="0"/>
        <v>16</v>
      </c>
      <c r="B17" s="5" t="s">
        <v>3</v>
      </c>
      <c r="Q17" s="5">
        <v>1.5</v>
      </c>
      <c r="R17" s="5">
        <v>1.5</v>
      </c>
      <c r="S17" s="5">
        <v>3.11</v>
      </c>
      <c r="T17" s="5">
        <v>3.42</v>
      </c>
      <c r="U17" s="5">
        <v>3.18</v>
      </c>
      <c r="V17" s="5">
        <v>2.97</v>
      </c>
      <c r="X17" s="5">
        <v>1.5</v>
      </c>
      <c r="Y17" s="5">
        <v>1.5</v>
      </c>
      <c r="Z17" s="5">
        <v>3.39</v>
      </c>
      <c r="AA17" s="5">
        <v>3.06</v>
      </c>
      <c r="AB17" s="6">
        <v>3.1</v>
      </c>
      <c r="AC17" s="5">
        <v>2.92</v>
      </c>
      <c r="AE17" s="5">
        <v>2</v>
      </c>
      <c r="AF17" s="5">
        <v>2.5</v>
      </c>
      <c r="AG17" s="6">
        <v>2.1</v>
      </c>
      <c r="AH17" s="5">
        <v>1.35</v>
      </c>
      <c r="AI17" s="5">
        <v>3.35</v>
      </c>
      <c r="AJ17" s="5">
        <v>3.38</v>
      </c>
      <c r="AL17" s="5">
        <v>2.5</v>
      </c>
      <c r="AM17" s="5">
        <v>2.5</v>
      </c>
      <c r="AN17" s="5">
        <v>1.52</v>
      </c>
      <c r="AO17" s="5">
        <v>1.1299999999999999</v>
      </c>
      <c r="AP17" s="5">
        <v>3.26</v>
      </c>
      <c r="AQ17" s="5">
        <v>2.67</v>
      </c>
      <c r="AS17" s="5">
        <v>1.5</v>
      </c>
      <c r="AT17" s="5">
        <v>1.5</v>
      </c>
      <c r="AU17" s="6">
        <v>2</v>
      </c>
      <c r="AV17" s="5">
        <v>1.79</v>
      </c>
      <c r="AW17" s="6">
        <v>3.9</v>
      </c>
      <c r="AX17" s="5">
        <v>3.28</v>
      </c>
      <c r="AZ17" s="5">
        <v>2</v>
      </c>
      <c r="BA17" s="5">
        <v>2</v>
      </c>
      <c r="BB17" s="5">
        <v>1.98</v>
      </c>
      <c r="BC17" s="5">
        <v>2.5499999999999998</v>
      </c>
      <c r="BD17" s="5">
        <v>4.71</v>
      </c>
      <c r="BE17" s="5">
        <v>4.54</v>
      </c>
      <c r="BG17" s="5">
        <v>4</v>
      </c>
      <c r="BH17" s="5">
        <v>3</v>
      </c>
      <c r="BI17" s="5">
        <v>2.48</v>
      </c>
      <c r="BJ17" s="5">
        <v>2.58</v>
      </c>
      <c r="BK17" s="5">
        <v>3.91</v>
      </c>
      <c r="BL17" s="5">
        <v>3.46</v>
      </c>
      <c r="BN17" s="5">
        <v>4.5</v>
      </c>
      <c r="BO17" s="5">
        <v>4</v>
      </c>
      <c r="BP17" s="5">
        <v>3.29</v>
      </c>
      <c r="BQ17" s="5">
        <v>3.51</v>
      </c>
      <c r="BR17" s="5">
        <v>3.06</v>
      </c>
      <c r="BS17" s="5">
        <v>3.15</v>
      </c>
      <c r="BU17" s="5">
        <v>2</v>
      </c>
      <c r="BV17" s="5">
        <v>2.5</v>
      </c>
      <c r="BX17" s="5">
        <v>3.57</v>
      </c>
      <c r="BY17" s="5">
        <v>3.76</v>
      </c>
      <c r="BZ17" s="5">
        <v>3.38</v>
      </c>
      <c r="CB17" s="5">
        <v>2</v>
      </c>
      <c r="CC17" s="5">
        <v>2</v>
      </c>
      <c r="CD17" s="5">
        <v>2.27</v>
      </c>
      <c r="CE17" s="5">
        <v>2.83</v>
      </c>
      <c r="CF17" s="6">
        <v>4</v>
      </c>
      <c r="CG17" s="6">
        <v>3.3</v>
      </c>
      <c r="CI17" s="5">
        <v>4</v>
      </c>
      <c r="CJ17" s="5">
        <v>3.5</v>
      </c>
      <c r="CK17" s="6">
        <v>2.6</v>
      </c>
      <c r="CL17" s="5">
        <v>2.99</v>
      </c>
      <c r="CM17" s="5">
        <v>3.56</v>
      </c>
      <c r="CN17" s="5">
        <v>3.56</v>
      </c>
      <c r="CP17" s="5">
        <v>5.5</v>
      </c>
      <c r="CQ17" s="5">
        <v>4.5</v>
      </c>
      <c r="CR17" s="5">
        <v>1.27</v>
      </c>
      <c r="CS17" s="6">
        <v>2.4</v>
      </c>
      <c r="CT17" s="5">
        <v>1.83</v>
      </c>
      <c r="CU17" s="5">
        <v>3.15</v>
      </c>
      <c r="CW17" s="5">
        <v>2.5</v>
      </c>
      <c r="CX17" s="5">
        <v>2</v>
      </c>
      <c r="CY17" s="5">
        <v>2.68</v>
      </c>
      <c r="CZ17" s="6">
        <v>3</v>
      </c>
      <c r="DA17" s="5">
        <v>4.37</v>
      </c>
      <c r="DB17" s="5">
        <v>3.57</v>
      </c>
      <c r="DD17" s="5">
        <v>3</v>
      </c>
      <c r="DE17" s="5">
        <v>3</v>
      </c>
      <c r="DF17" s="5">
        <v>1.74</v>
      </c>
      <c r="DG17" s="5">
        <v>2.66</v>
      </c>
      <c r="DH17" s="5">
        <v>2.31</v>
      </c>
      <c r="DI17" s="5">
        <v>3.27</v>
      </c>
      <c r="DO17" s="7"/>
    </row>
    <row r="18" spans="1:119" x14ac:dyDescent="0.2">
      <c r="A18" s="5">
        <f t="shared" si="0"/>
        <v>17</v>
      </c>
      <c r="B18" s="5" t="s">
        <v>2</v>
      </c>
      <c r="C18" s="5">
        <v>1</v>
      </c>
      <c r="D18" s="5">
        <v>1</v>
      </c>
      <c r="E18" s="5">
        <v>1.38</v>
      </c>
      <c r="F18" s="5">
        <v>1.63</v>
      </c>
      <c r="G18" s="5">
        <v>2.4700000000000002</v>
      </c>
      <c r="H18" s="5">
        <v>2.36</v>
      </c>
      <c r="J18" s="5">
        <v>1</v>
      </c>
      <c r="K18" s="5">
        <v>1</v>
      </c>
      <c r="L18" s="5">
        <v>1.68</v>
      </c>
      <c r="M18" s="5">
        <v>1.43</v>
      </c>
      <c r="N18" s="5">
        <v>3.37</v>
      </c>
      <c r="O18" s="5">
        <v>2.57</v>
      </c>
      <c r="Q18" s="5">
        <v>1</v>
      </c>
      <c r="R18" s="5">
        <v>1</v>
      </c>
      <c r="S18" s="5">
        <v>1.38</v>
      </c>
      <c r="T18" s="5">
        <v>1.59</v>
      </c>
      <c r="U18" s="5">
        <v>2.94</v>
      </c>
      <c r="V18" s="5">
        <v>2.99</v>
      </c>
      <c r="X18" s="5">
        <v>1</v>
      </c>
      <c r="Y18" s="5">
        <v>1</v>
      </c>
      <c r="Z18" s="5">
        <v>1.04</v>
      </c>
      <c r="AA18" s="5">
        <v>1.1399999999999999</v>
      </c>
      <c r="AB18" s="6">
        <v>3.4</v>
      </c>
      <c r="AC18" s="5">
        <v>2.4900000000000002</v>
      </c>
      <c r="AE18" s="5">
        <v>1</v>
      </c>
      <c r="AF18" s="5">
        <v>1</v>
      </c>
      <c r="AG18" s="5">
        <v>1.48</v>
      </c>
      <c r="AH18" s="6">
        <v>1.9</v>
      </c>
      <c r="AI18" s="5">
        <v>2.58</v>
      </c>
      <c r="AJ18" s="6">
        <v>2.5</v>
      </c>
      <c r="AL18" s="5">
        <v>1</v>
      </c>
      <c r="AM18" s="5">
        <v>1</v>
      </c>
      <c r="AN18" s="5">
        <v>1.49</v>
      </c>
      <c r="AO18" s="5">
        <v>2.44</v>
      </c>
      <c r="AP18" s="5">
        <v>3.77</v>
      </c>
      <c r="AQ18" s="6">
        <v>3.4</v>
      </c>
      <c r="AR18" s="6"/>
      <c r="AS18" s="5">
        <v>1</v>
      </c>
      <c r="AT18" s="5">
        <v>1</v>
      </c>
      <c r="AU18" s="5">
        <v>2.34</v>
      </c>
      <c r="AV18" s="5">
        <v>1.08</v>
      </c>
      <c r="AW18" s="5">
        <v>2.99</v>
      </c>
      <c r="AX18" s="5">
        <v>2.39</v>
      </c>
      <c r="AZ18" s="5">
        <v>1</v>
      </c>
      <c r="BA18" s="5">
        <v>1</v>
      </c>
      <c r="BB18" s="6">
        <v>1.3</v>
      </c>
      <c r="BC18" s="5">
        <v>1.46</v>
      </c>
      <c r="BD18" s="5">
        <v>2.92</v>
      </c>
      <c r="BE18" s="6">
        <v>2.6</v>
      </c>
      <c r="BG18" s="5">
        <v>1.5</v>
      </c>
      <c r="BH18" s="5">
        <v>1.5</v>
      </c>
      <c r="BI18" s="5">
        <v>1.66</v>
      </c>
      <c r="BJ18" s="5">
        <v>1.78</v>
      </c>
      <c r="BK18" s="5">
        <v>2.36</v>
      </c>
      <c r="BL18" s="5">
        <v>2.36</v>
      </c>
      <c r="BN18" s="5">
        <v>2</v>
      </c>
      <c r="BO18" s="5">
        <v>2</v>
      </c>
      <c r="BP18" s="5">
        <v>2.14</v>
      </c>
      <c r="BQ18" s="6">
        <v>1.3</v>
      </c>
      <c r="BR18" s="5">
        <v>3.49</v>
      </c>
      <c r="BS18" s="5">
        <v>2.84</v>
      </c>
      <c r="BU18" s="5">
        <v>1</v>
      </c>
      <c r="BV18" s="5">
        <v>1</v>
      </c>
      <c r="BW18" s="5">
        <v>1.87</v>
      </c>
      <c r="BX18" s="5">
        <v>1.81</v>
      </c>
      <c r="BY18" s="5">
        <v>2.2599999999999998</v>
      </c>
      <c r="BZ18" s="5">
        <v>2.56</v>
      </c>
      <c r="CB18" s="5">
        <v>1</v>
      </c>
      <c r="CC18" s="5">
        <v>1</v>
      </c>
      <c r="CD18" s="5">
        <v>1.18</v>
      </c>
      <c r="CE18" s="5">
        <v>1.56</v>
      </c>
      <c r="CF18" s="5">
        <v>2.63</v>
      </c>
      <c r="CG18" s="5">
        <v>2.38</v>
      </c>
      <c r="CI18" s="5">
        <v>3</v>
      </c>
      <c r="CJ18" s="5">
        <v>3</v>
      </c>
      <c r="CK18" s="5">
        <v>1.07</v>
      </c>
      <c r="CL18" s="5">
        <v>2.13</v>
      </c>
      <c r="CR18" s="5">
        <v>0.48</v>
      </c>
      <c r="CS18" s="5">
        <v>0.97</v>
      </c>
      <c r="CW18" s="5">
        <v>3</v>
      </c>
      <c r="CX18" s="5">
        <v>3</v>
      </c>
      <c r="CY18" s="5">
        <v>1.69</v>
      </c>
      <c r="CZ18" s="6">
        <v>2.2999999999999998</v>
      </c>
      <c r="DA18" s="5">
        <v>2.79</v>
      </c>
      <c r="DB18" s="6">
        <v>3.5</v>
      </c>
      <c r="DD18" s="5">
        <v>1.5</v>
      </c>
      <c r="DE18" s="5">
        <v>2.5</v>
      </c>
      <c r="DF18" s="5">
        <v>1.54</v>
      </c>
      <c r="DG18" s="5">
        <v>1.82</v>
      </c>
      <c r="DH18" s="5">
        <v>2.61</v>
      </c>
      <c r="DI18" s="6">
        <v>2.9</v>
      </c>
      <c r="DO18" s="7"/>
    </row>
    <row r="19" spans="1:119" x14ac:dyDescent="0.2">
      <c r="A19" s="5">
        <f t="shared" si="0"/>
        <v>18</v>
      </c>
      <c r="B19" s="5" t="s">
        <v>3</v>
      </c>
      <c r="C19" s="5">
        <v>1</v>
      </c>
      <c r="D19" s="5">
        <v>1.5</v>
      </c>
      <c r="E19" s="6">
        <v>2</v>
      </c>
      <c r="F19" s="5">
        <v>3.61</v>
      </c>
      <c r="J19" s="5">
        <v>1.5</v>
      </c>
      <c r="K19" s="5">
        <v>1</v>
      </c>
      <c r="L19" s="5">
        <v>3.25</v>
      </c>
      <c r="M19" s="5">
        <v>2.16</v>
      </c>
      <c r="Q19" s="5">
        <v>1</v>
      </c>
      <c r="R19" s="5">
        <v>1</v>
      </c>
      <c r="S19" s="5">
        <v>3.28</v>
      </c>
      <c r="T19" s="5">
        <v>2.72</v>
      </c>
      <c r="X19" s="5">
        <v>1</v>
      </c>
      <c r="Y19" s="5">
        <v>1</v>
      </c>
      <c r="Z19" s="5">
        <v>2.89</v>
      </c>
      <c r="AA19" s="6">
        <v>2.4</v>
      </c>
      <c r="AE19" s="5">
        <v>1</v>
      </c>
      <c r="AF19" s="5">
        <v>1</v>
      </c>
      <c r="AG19" s="5">
        <v>2.37</v>
      </c>
      <c r="AH19" s="5">
        <v>2.95</v>
      </c>
      <c r="AL19" s="5">
        <v>1.5</v>
      </c>
      <c r="AM19" s="5">
        <v>2</v>
      </c>
      <c r="AN19" s="5">
        <v>1.72</v>
      </c>
      <c r="AO19" s="5">
        <v>1.98</v>
      </c>
      <c r="AS19" s="5">
        <v>1</v>
      </c>
      <c r="AT19" s="5">
        <v>1</v>
      </c>
      <c r="AU19" s="5">
        <v>1.72</v>
      </c>
      <c r="AV19" s="6">
        <v>1.8</v>
      </c>
      <c r="AZ19" s="5">
        <v>1.5</v>
      </c>
      <c r="BA19" s="5">
        <v>1</v>
      </c>
      <c r="BB19" s="5">
        <v>2.0699999999999998</v>
      </c>
      <c r="BC19" s="5">
        <v>2.21</v>
      </c>
      <c r="BD19" s="5">
        <v>3.07</v>
      </c>
      <c r="BE19" s="5">
        <v>3.16</v>
      </c>
      <c r="BG19" s="5">
        <v>1.5</v>
      </c>
      <c r="BH19" s="5">
        <v>1</v>
      </c>
      <c r="BI19" s="5">
        <v>1.84</v>
      </c>
      <c r="BJ19" s="5">
        <v>2.3199999999999998</v>
      </c>
      <c r="BN19" s="5">
        <v>1</v>
      </c>
      <c r="BO19" s="5">
        <v>1</v>
      </c>
      <c r="BP19" s="5">
        <v>3.24</v>
      </c>
      <c r="BQ19" s="5">
        <v>2.17</v>
      </c>
      <c r="BU19" s="5">
        <v>1</v>
      </c>
      <c r="BV19" s="5">
        <v>1</v>
      </c>
      <c r="BW19" s="5">
        <v>1.99</v>
      </c>
      <c r="BX19" s="5">
        <v>3.06</v>
      </c>
      <c r="BY19" s="5">
        <v>3.17</v>
      </c>
      <c r="BZ19" s="5">
        <v>3.87</v>
      </c>
      <c r="CB19" s="5">
        <v>1</v>
      </c>
      <c r="CC19" s="5">
        <v>1</v>
      </c>
      <c r="CD19" s="5">
        <v>2.0299999999999998</v>
      </c>
      <c r="CE19" s="5">
        <v>2.48</v>
      </c>
      <c r="CF19" s="5">
        <v>3.83</v>
      </c>
      <c r="CG19" s="5">
        <v>3.07</v>
      </c>
      <c r="CI19" s="5">
        <v>1</v>
      </c>
      <c r="CJ19" s="5">
        <v>1</v>
      </c>
      <c r="CK19" s="5">
        <v>2.29</v>
      </c>
      <c r="CL19" s="5">
        <v>2.96</v>
      </c>
      <c r="CP19" s="5">
        <v>2.5</v>
      </c>
      <c r="CQ19" s="5">
        <v>2.5</v>
      </c>
      <c r="CR19" s="5">
        <v>2.16</v>
      </c>
      <c r="CS19" s="5">
        <v>1.62</v>
      </c>
      <c r="CW19" s="5">
        <v>1</v>
      </c>
      <c r="CX19" s="5">
        <v>1</v>
      </c>
      <c r="CY19" s="5">
        <v>1.87</v>
      </c>
      <c r="CZ19" s="5">
        <v>2.29</v>
      </c>
      <c r="DA19" s="5">
        <v>2.38</v>
      </c>
      <c r="DB19" s="5">
        <v>2.62</v>
      </c>
      <c r="DD19" s="5">
        <v>1</v>
      </c>
      <c r="DE19" s="5">
        <v>1</v>
      </c>
      <c r="DF19" s="6">
        <v>1.8</v>
      </c>
      <c r="DG19" s="5">
        <v>1.34</v>
      </c>
      <c r="DH19" s="5">
        <v>2.77</v>
      </c>
      <c r="DI19" s="6">
        <v>3.6</v>
      </c>
      <c r="DO19" s="7"/>
    </row>
    <row r="20" spans="1:119" x14ac:dyDescent="0.2">
      <c r="A20" s="5">
        <f t="shared" si="0"/>
        <v>19</v>
      </c>
      <c r="B20" s="5" t="s">
        <v>4</v>
      </c>
      <c r="C20" s="5">
        <v>2</v>
      </c>
      <c r="D20" s="5">
        <v>2</v>
      </c>
      <c r="E20" s="5">
        <v>1.43</v>
      </c>
      <c r="F20" s="5">
        <v>1.99</v>
      </c>
      <c r="J20" s="5">
        <v>2</v>
      </c>
      <c r="K20" s="5">
        <v>2</v>
      </c>
      <c r="L20" s="5">
        <v>1.1200000000000001</v>
      </c>
      <c r="M20" s="5">
        <v>1.03</v>
      </c>
      <c r="Q20" s="5">
        <v>1.5</v>
      </c>
      <c r="R20" s="5">
        <v>1.5</v>
      </c>
      <c r="S20" s="5">
        <v>1.57</v>
      </c>
      <c r="T20" s="5">
        <v>2.21</v>
      </c>
      <c r="X20" s="5">
        <v>1.5</v>
      </c>
      <c r="Y20" s="5">
        <v>1.5</v>
      </c>
      <c r="Z20" s="5">
        <v>1.97</v>
      </c>
      <c r="AA20" s="5">
        <v>2.37</v>
      </c>
      <c r="AE20" s="5">
        <v>1.5</v>
      </c>
      <c r="AF20" s="5">
        <v>1.5</v>
      </c>
      <c r="AG20" s="5">
        <v>1.81</v>
      </c>
      <c r="AH20" s="5">
        <v>2.09</v>
      </c>
      <c r="AL20" s="5">
        <v>1</v>
      </c>
      <c r="AM20" s="5">
        <v>1</v>
      </c>
      <c r="AN20" s="5">
        <v>1.1399999999999999</v>
      </c>
      <c r="AO20" s="5">
        <v>1.63</v>
      </c>
      <c r="AS20" s="5">
        <v>1</v>
      </c>
      <c r="AT20" s="5">
        <v>1</v>
      </c>
      <c r="AU20" s="5">
        <v>1.43</v>
      </c>
      <c r="AV20" s="5">
        <v>1.39</v>
      </c>
      <c r="AZ20" s="5">
        <v>1</v>
      </c>
      <c r="BA20" s="5">
        <v>1</v>
      </c>
      <c r="BB20" s="5">
        <v>1.62</v>
      </c>
      <c r="BC20" s="5">
        <v>2.27</v>
      </c>
      <c r="BG20" s="5">
        <v>1</v>
      </c>
      <c r="BH20" s="5">
        <v>1</v>
      </c>
      <c r="BI20" s="5">
        <v>1.37</v>
      </c>
      <c r="BJ20" s="5">
        <v>1.55</v>
      </c>
      <c r="BN20" s="5">
        <v>1</v>
      </c>
      <c r="BO20" s="5">
        <v>1</v>
      </c>
      <c r="BP20" s="5">
        <v>1.81</v>
      </c>
      <c r="BQ20" s="5">
        <v>2.35</v>
      </c>
      <c r="BV20" s="5">
        <v>1</v>
      </c>
      <c r="BW20" s="5">
        <v>1.51</v>
      </c>
      <c r="BX20" s="5">
        <v>1.25</v>
      </c>
      <c r="CB20" s="5">
        <v>1</v>
      </c>
      <c r="CC20" s="5">
        <v>1</v>
      </c>
      <c r="CD20" s="5">
        <v>1.58</v>
      </c>
      <c r="CE20" s="5">
        <v>1.65</v>
      </c>
      <c r="CI20" s="5">
        <v>1</v>
      </c>
      <c r="CJ20" s="5">
        <v>1</v>
      </c>
      <c r="CK20" s="5">
        <v>0.91</v>
      </c>
      <c r="CL20" s="6">
        <v>1.2</v>
      </c>
      <c r="CP20" s="5">
        <v>1</v>
      </c>
      <c r="CQ20" s="5">
        <v>1</v>
      </c>
      <c r="CR20" s="5">
        <v>2.27</v>
      </c>
      <c r="CS20" s="5">
        <v>1.0900000000000001</v>
      </c>
      <c r="CW20" s="5">
        <v>1</v>
      </c>
      <c r="CX20" s="5">
        <v>1</v>
      </c>
      <c r="CY20" s="5">
        <v>1.41</v>
      </c>
      <c r="CZ20" s="5">
        <v>1.86</v>
      </c>
      <c r="DD20" s="5">
        <v>1.5</v>
      </c>
      <c r="DE20" s="5">
        <v>2</v>
      </c>
      <c r="DF20" s="5">
        <v>0.93</v>
      </c>
      <c r="DG20" s="5">
        <v>1.49</v>
      </c>
      <c r="DO20" s="7"/>
    </row>
    <row r="21" spans="1:119" x14ac:dyDescent="0.2">
      <c r="A21" s="5">
        <f t="shared" si="0"/>
        <v>20</v>
      </c>
      <c r="B21" s="5" t="s">
        <v>2</v>
      </c>
      <c r="C21" s="5">
        <v>1</v>
      </c>
      <c r="D21" s="5">
        <v>0</v>
      </c>
      <c r="E21" s="5">
        <v>1.81</v>
      </c>
      <c r="F21" s="5">
        <v>2.2799999999999998</v>
      </c>
      <c r="G21" s="5">
        <v>2.17</v>
      </c>
      <c r="H21" s="5">
        <v>2.4500000000000002</v>
      </c>
      <c r="J21" s="5">
        <v>1</v>
      </c>
      <c r="K21" s="5">
        <v>1</v>
      </c>
      <c r="L21" s="6">
        <v>2.1</v>
      </c>
      <c r="M21" s="5">
        <v>1.56</v>
      </c>
      <c r="N21" s="5">
        <v>1.87</v>
      </c>
      <c r="O21" s="5">
        <v>1.57</v>
      </c>
      <c r="Q21" s="5">
        <v>0</v>
      </c>
      <c r="R21" s="5">
        <v>0</v>
      </c>
      <c r="S21" s="5">
        <v>0.94</v>
      </c>
      <c r="T21" s="5">
        <v>1.28</v>
      </c>
      <c r="U21" s="5">
        <v>2.68</v>
      </c>
      <c r="V21" s="5">
        <v>2.58</v>
      </c>
      <c r="X21" s="5">
        <v>0</v>
      </c>
      <c r="Y21" s="5">
        <v>0</v>
      </c>
      <c r="Z21" s="5">
        <v>1.86</v>
      </c>
      <c r="AA21" s="5">
        <v>1.73</v>
      </c>
      <c r="AB21" s="5">
        <v>1.97</v>
      </c>
      <c r="AC21" s="5">
        <v>2.2599999999999998</v>
      </c>
      <c r="AE21" s="5">
        <v>0</v>
      </c>
      <c r="AF21" s="5">
        <v>1</v>
      </c>
      <c r="AG21" s="5">
        <v>0.86</v>
      </c>
      <c r="AH21" s="5">
        <v>2.41</v>
      </c>
      <c r="AI21" s="5">
        <v>2.4700000000000002</v>
      </c>
      <c r="AJ21" s="5">
        <v>1.79</v>
      </c>
      <c r="AL21" s="5">
        <v>0</v>
      </c>
      <c r="AM21" s="5">
        <v>0</v>
      </c>
      <c r="AN21" s="5">
        <v>1.93</v>
      </c>
      <c r="AO21" s="5">
        <v>1.54</v>
      </c>
      <c r="AP21" s="5">
        <v>2.0699999999999998</v>
      </c>
      <c r="AQ21" s="5">
        <v>2.0499999999999998</v>
      </c>
      <c r="AS21" s="5">
        <v>0</v>
      </c>
      <c r="AT21" s="5">
        <v>0</v>
      </c>
      <c r="AU21" s="5">
        <v>2.35</v>
      </c>
      <c r="AV21" s="5">
        <v>2.1800000000000002</v>
      </c>
      <c r="AW21" s="5">
        <v>2.46</v>
      </c>
      <c r="AX21" s="5">
        <v>2.06</v>
      </c>
      <c r="AZ21" s="5">
        <v>0</v>
      </c>
      <c r="BA21" s="5">
        <v>0</v>
      </c>
      <c r="BB21" s="5">
        <v>1.91</v>
      </c>
      <c r="BC21" s="5">
        <v>2.16</v>
      </c>
      <c r="BD21" s="5">
        <v>2.16</v>
      </c>
      <c r="BE21" s="5">
        <v>2.17</v>
      </c>
      <c r="BG21" s="5">
        <v>0</v>
      </c>
      <c r="BH21" s="5">
        <v>0</v>
      </c>
      <c r="BI21" s="5">
        <v>0.78</v>
      </c>
      <c r="BJ21" s="5">
        <v>1.52</v>
      </c>
      <c r="BK21" s="5">
        <v>2.2799999999999998</v>
      </c>
      <c r="BL21" s="5">
        <v>2.0699999999999998</v>
      </c>
      <c r="BN21" s="5">
        <v>0</v>
      </c>
      <c r="BO21" s="5">
        <v>0</v>
      </c>
      <c r="BP21" s="5">
        <v>2.2799999999999998</v>
      </c>
      <c r="BQ21" s="5">
        <v>2.62</v>
      </c>
      <c r="BR21" s="5">
        <v>2.4300000000000002</v>
      </c>
      <c r="BS21" s="5">
        <v>2.97</v>
      </c>
      <c r="BU21" s="5">
        <v>0</v>
      </c>
      <c r="BV21" s="5">
        <v>0</v>
      </c>
      <c r="BW21" s="5">
        <v>2.13</v>
      </c>
      <c r="BX21" s="5">
        <v>2.2799999999999998</v>
      </c>
      <c r="BY21" s="5">
        <v>2.54</v>
      </c>
      <c r="BZ21" s="5">
        <v>1.45</v>
      </c>
      <c r="CB21" s="5">
        <v>0</v>
      </c>
      <c r="CC21" s="5">
        <v>0</v>
      </c>
      <c r="CD21" s="5">
        <v>1.17</v>
      </c>
      <c r="CE21" s="5">
        <v>1.41</v>
      </c>
      <c r="CF21" s="5">
        <v>2.38</v>
      </c>
      <c r="CG21" s="5">
        <v>2.17</v>
      </c>
      <c r="CI21" s="5">
        <v>1</v>
      </c>
      <c r="CJ21" s="5">
        <v>2</v>
      </c>
      <c r="CK21" s="5">
        <v>1.63</v>
      </c>
      <c r="CL21" s="6">
        <v>2.7</v>
      </c>
      <c r="CM21" s="5">
        <v>3.16</v>
      </c>
      <c r="CN21" s="5">
        <v>3.57</v>
      </c>
      <c r="CP21" s="5">
        <v>0</v>
      </c>
      <c r="CQ21" s="5">
        <v>0</v>
      </c>
      <c r="CR21" s="5">
        <v>2.4500000000000002</v>
      </c>
      <c r="CS21" s="5">
        <v>2.89</v>
      </c>
      <c r="CT21" s="5">
        <v>1.83</v>
      </c>
      <c r="CU21" s="5">
        <v>2.44</v>
      </c>
      <c r="CW21" s="5">
        <v>0</v>
      </c>
      <c r="CX21" s="5">
        <v>1</v>
      </c>
      <c r="CY21" s="5">
        <v>0.69</v>
      </c>
      <c r="CZ21" s="5">
        <v>1.01</v>
      </c>
      <c r="DD21" s="5">
        <v>0</v>
      </c>
      <c r="DE21" s="5">
        <v>0</v>
      </c>
      <c r="DF21" s="5">
        <v>0.74</v>
      </c>
      <c r="DG21" s="5">
        <v>1.22</v>
      </c>
      <c r="DO21" s="7"/>
    </row>
    <row r="22" spans="1:119" x14ac:dyDescent="0.2">
      <c r="A22" s="5">
        <f t="shared" si="0"/>
        <v>21</v>
      </c>
      <c r="B22" s="5" t="s">
        <v>4</v>
      </c>
      <c r="C22" s="5">
        <v>3</v>
      </c>
      <c r="D22" s="5">
        <v>2.5</v>
      </c>
      <c r="E22" s="5">
        <v>2.67</v>
      </c>
      <c r="F22" s="5">
        <v>3.22</v>
      </c>
      <c r="G22" s="5">
        <v>2.17</v>
      </c>
      <c r="H22" s="5">
        <v>3.09</v>
      </c>
      <c r="J22" s="5">
        <v>2.5</v>
      </c>
      <c r="K22" s="5">
        <v>3</v>
      </c>
      <c r="L22" s="5">
        <v>2.25</v>
      </c>
      <c r="M22" s="5">
        <v>1.36</v>
      </c>
      <c r="N22" s="5">
        <v>1.75</v>
      </c>
      <c r="O22" s="5">
        <v>1.75</v>
      </c>
      <c r="Q22" s="5">
        <v>3.5</v>
      </c>
      <c r="R22" s="5">
        <v>3.5</v>
      </c>
      <c r="S22" s="6">
        <v>3.4</v>
      </c>
      <c r="T22" s="5">
        <v>2.89</v>
      </c>
      <c r="X22" s="5">
        <v>3.5</v>
      </c>
      <c r="Y22" s="5">
        <v>4</v>
      </c>
      <c r="Z22" s="5">
        <v>3.72</v>
      </c>
      <c r="AA22" s="5">
        <v>2.06</v>
      </c>
      <c r="AE22" s="5">
        <v>2</v>
      </c>
      <c r="AF22" s="5">
        <v>2</v>
      </c>
      <c r="AG22" s="5">
        <v>1.75</v>
      </c>
      <c r="AH22" s="5">
        <v>2.39</v>
      </c>
      <c r="AI22" s="6">
        <v>2.9</v>
      </c>
      <c r="AJ22" s="5">
        <v>2.99</v>
      </c>
      <c r="AL22" s="5">
        <v>2</v>
      </c>
      <c r="AM22" s="5">
        <v>2</v>
      </c>
      <c r="AN22" s="5">
        <v>1.75</v>
      </c>
      <c r="AO22" s="6">
        <v>2.6</v>
      </c>
      <c r="AP22" s="5">
        <v>2.48</v>
      </c>
      <c r="AQ22" s="5">
        <v>2.68</v>
      </c>
      <c r="AS22" s="5">
        <v>2</v>
      </c>
      <c r="AT22" s="5">
        <v>2.5</v>
      </c>
      <c r="AU22" s="5">
        <v>4.68</v>
      </c>
      <c r="AV22" s="5">
        <v>2.1800000000000002</v>
      </c>
      <c r="AW22" s="5">
        <v>3.98</v>
      </c>
      <c r="AX22" s="5">
        <v>3.23</v>
      </c>
      <c r="AZ22" s="5">
        <v>2.5</v>
      </c>
      <c r="BA22" s="5">
        <v>3</v>
      </c>
      <c r="BB22" s="5">
        <v>2.66</v>
      </c>
      <c r="BC22" s="5">
        <v>2.71</v>
      </c>
      <c r="BD22" s="5">
        <v>3.89</v>
      </c>
      <c r="BE22" s="5">
        <v>3.93</v>
      </c>
      <c r="BG22" s="5">
        <v>2</v>
      </c>
      <c r="BH22" s="5">
        <v>3</v>
      </c>
      <c r="BI22" s="5">
        <v>2.0499999999999998</v>
      </c>
      <c r="BJ22" s="5">
        <v>2.85</v>
      </c>
      <c r="BK22" s="5">
        <v>3.09</v>
      </c>
      <c r="BL22" s="5">
        <v>2.78</v>
      </c>
      <c r="BN22" s="5">
        <v>2</v>
      </c>
      <c r="BO22" s="5">
        <v>2.5</v>
      </c>
      <c r="BP22" s="5">
        <v>2.41</v>
      </c>
      <c r="BQ22" s="5">
        <v>2.79</v>
      </c>
      <c r="BR22" s="6">
        <v>2.7</v>
      </c>
      <c r="BS22" s="5">
        <v>2.37</v>
      </c>
      <c r="BU22" s="5">
        <v>2.5</v>
      </c>
      <c r="BV22" s="5">
        <v>2.5</v>
      </c>
      <c r="BW22" s="5">
        <v>1.83</v>
      </c>
      <c r="BX22" s="5">
        <v>2.89</v>
      </c>
      <c r="BY22" s="5">
        <v>3.49</v>
      </c>
      <c r="BZ22" s="5">
        <v>3.87</v>
      </c>
      <c r="CB22" s="5">
        <v>2</v>
      </c>
      <c r="CC22" s="5">
        <v>2</v>
      </c>
      <c r="CD22" s="5">
        <v>2.46</v>
      </c>
      <c r="CE22" s="5">
        <v>2.64</v>
      </c>
      <c r="CF22" s="5">
        <v>3.51</v>
      </c>
      <c r="CG22" s="5">
        <v>3.27</v>
      </c>
      <c r="CI22" s="5">
        <v>2</v>
      </c>
      <c r="CJ22" s="5">
        <v>3</v>
      </c>
      <c r="CK22" s="5">
        <v>1.97</v>
      </c>
      <c r="CL22" s="5">
        <v>1.96</v>
      </c>
      <c r="CM22" s="5">
        <v>2.78</v>
      </c>
      <c r="CN22" s="5">
        <v>1.98</v>
      </c>
      <c r="CP22" s="5">
        <v>3.5</v>
      </c>
      <c r="CQ22" s="5">
        <v>2</v>
      </c>
      <c r="CR22" s="5">
        <v>2.65</v>
      </c>
      <c r="CS22" s="5">
        <v>2.91</v>
      </c>
      <c r="CT22" s="5">
        <v>4.03</v>
      </c>
      <c r="CU22" s="5">
        <v>4.0199999999999996</v>
      </c>
      <c r="CW22" s="5">
        <v>3</v>
      </c>
      <c r="CX22" s="5">
        <v>4</v>
      </c>
      <c r="CY22" s="5">
        <v>1.76</v>
      </c>
      <c r="CZ22" s="5">
        <v>3.67</v>
      </c>
      <c r="DA22" s="5">
        <v>3.15</v>
      </c>
      <c r="DB22" s="5">
        <v>2.82</v>
      </c>
      <c r="DD22" s="5">
        <v>3.5</v>
      </c>
      <c r="DE22" s="5">
        <v>2</v>
      </c>
      <c r="DF22" s="5">
        <v>2.1800000000000002</v>
      </c>
      <c r="DG22" s="5">
        <v>2.23</v>
      </c>
      <c r="DH22" s="5">
        <v>2.76</v>
      </c>
      <c r="DI22" s="5">
        <v>4.57</v>
      </c>
      <c r="DO22" s="7"/>
    </row>
    <row r="23" spans="1:119" x14ac:dyDescent="0.2">
      <c r="A23" s="5">
        <f t="shared" si="0"/>
        <v>22</v>
      </c>
      <c r="B23" s="5" t="s">
        <v>5</v>
      </c>
      <c r="C23" s="5">
        <v>2</v>
      </c>
      <c r="D23" s="5">
        <v>3</v>
      </c>
      <c r="E23" s="6">
        <v>2.7</v>
      </c>
      <c r="F23" s="5">
        <v>1.84</v>
      </c>
      <c r="J23" s="5">
        <v>2.5</v>
      </c>
      <c r="K23" s="5">
        <v>2.5</v>
      </c>
      <c r="L23" s="5">
        <v>2.33</v>
      </c>
      <c r="M23" s="5">
        <v>1.99</v>
      </c>
      <c r="Q23" s="5">
        <v>2</v>
      </c>
      <c r="R23" s="5">
        <v>2.5</v>
      </c>
      <c r="S23" s="5">
        <v>2.38</v>
      </c>
      <c r="T23" s="5">
        <v>2.59</v>
      </c>
      <c r="U23" s="5">
        <v>3.04</v>
      </c>
      <c r="V23" s="5">
        <v>3.15</v>
      </c>
      <c r="X23" s="5">
        <v>2</v>
      </c>
      <c r="Y23" s="5">
        <v>2.5</v>
      </c>
      <c r="Z23" s="5">
        <v>1.48</v>
      </c>
      <c r="AA23" s="5">
        <v>2.12</v>
      </c>
      <c r="AB23" s="5">
        <v>2.64</v>
      </c>
      <c r="AC23" s="5">
        <v>3.55</v>
      </c>
      <c r="AE23" s="5">
        <v>2.5</v>
      </c>
      <c r="AF23" s="5">
        <v>2.5</v>
      </c>
      <c r="AG23" s="6">
        <v>1</v>
      </c>
      <c r="AH23" s="5">
        <v>0.99</v>
      </c>
      <c r="AI23" s="5">
        <v>1.94</v>
      </c>
      <c r="AJ23" s="5">
        <v>2.52</v>
      </c>
      <c r="AL23" s="5">
        <v>3.5</v>
      </c>
      <c r="AM23" s="5">
        <v>2.5</v>
      </c>
      <c r="AN23" s="5">
        <v>1.53</v>
      </c>
      <c r="AO23" s="5">
        <v>1.28</v>
      </c>
      <c r="AP23" s="5">
        <v>2.71</v>
      </c>
      <c r="AQ23" s="5">
        <v>3.05</v>
      </c>
      <c r="AS23" s="5">
        <v>2.5</v>
      </c>
      <c r="AT23" s="5">
        <v>2</v>
      </c>
      <c r="AU23" s="5">
        <v>2.64</v>
      </c>
      <c r="AV23" s="6">
        <v>2.4</v>
      </c>
      <c r="AW23" s="5">
        <v>1.93</v>
      </c>
      <c r="AX23" s="5">
        <v>1.97</v>
      </c>
      <c r="AZ23" s="5">
        <v>2.5</v>
      </c>
      <c r="BA23" s="5">
        <v>2.5</v>
      </c>
      <c r="BB23" s="5">
        <v>1.89</v>
      </c>
      <c r="BC23" s="5">
        <v>2.23</v>
      </c>
      <c r="BD23" s="5">
        <v>2.0299999999999998</v>
      </c>
      <c r="BE23" s="5">
        <v>2.77</v>
      </c>
      <c r="BG23" s="5">
        <v>1.5</v>
      </c>
      <c r="BH23" s="5">
        <v>2</v>
      </c>
      <c r="BI23" s="5">
        <v>1.52</v>
      </c>
      <c r="BJ23" s="5">
        <v>1.61</v>
      </c>
      <c r="BK23" s="5">
        <v>2.12</v>
      </c>
      <c r="BL23" s="5">
        <v>2.5099999999999998</v>
      </c>
      <c r="BN23" s="5">
        <v>2.5</v>
      </c>
      <c r="BO23" s="5">
        <v>2</v>
      </c>
      <c r="BP23" s="5">
        <v>1.82</v>
      </c>
      <c r="BQ23" s="5">
        <v>2.0699999999999998</v>
      </c>
      <c r="BR23" s="5">
        <v>2.2400000000000002</v>
      </c>
      <c r="BS23" s="5">
        <v>2.5099999999999998</v>
      </c>
      <c r="BU23" s="5">
        <v>2.5</v>
      </c>
      <c r="BV23" s="5">
        <v>2</v>
      </c>
      <c r="BW23" s="5">
        <v>1.58</v>
      </c>
      <c r="BX23" s="5">
        <v>1.75</v>
      </c>
      <c r="BY23" s="6">
        <v>2.6</v>
      </c>
      <c r="BZ23" s="5">
        <v>2.34</v>
      </c>
      <c r="CB23" s="5">
        <v>2</v>
      </c>
      <c r="CC23" s="5">
        <v>2</v>
      </c>
      <c r="CD23" s="5">
        <v>1.1200000000000001</v>
      </c>
      <c r="CE23" s="5">
        <v>1.19</v>
      </c>
      <c r="CF23" s="6">
        <v>1.8</v>
      </c>
      <c r="CG23" s="5">
        <v>1.55</v>
      </c>
      <c r="CI23" s="5">
        <v>3.5</v>
      </c>
      <c r="CJ23" s="5">
        <v>3</v>
      </c>
      <c r="CK23" s="5">
        <v>2.14</v>
      </c>
      <c r="CL23" s="5">
        <v>1.62</v>
      </c>
      <c r="CM23" s="5">
        <v>2.21</v>
      </c>
      <c r="CN23" s="5">
        <v>2.66</v>
      </c>
      <c r="CP23" s="5">
        <v>2.5</v>
      </c>
      <c r="CQ23" s="5">
        <v>4</v>
      </c>
      <c r="CR23" s="5">
        <v>2.02</v>
      </c>
      <c r="CS23" s="5">
        <v>2.82</v>
      </c>
      <c r="CT23" s="6">
        <v>2.5</v>
      </c>
      <c r="CU23" s="5">
        <v>2.61</v>
      </c>
      <c r="CW23" s="5">
        <v>1.5</v>
      </c>
      <c r="CX23" s="5">
        <v>1.5</v>
      </c>
      <c r="CY23" s="5">
        <v>1.54</v>
      </c>
      <c r="CZ23" s="5">
        <v>2.46</v>
      </c>
      <c r="DA23" s="5">
        <v>2.4700000000000002</v>
      </c>
      <c r="DB23" s="5">
        <v>2.2200000000000002</v>
      </c>
      <c r="DD23" s="5">
        <v>2.5</v>
      </c>
      <c r="DE23" s="5">
        <v>4</v>
      </c>
      <c r="DF23" s="5">
        <v>1.0900000000000001</v>
      </c>
      <c r="DG23" s="5">
        <v>2.12</v>
      </c>
      <c r="DH23" s="5">
        <v>1.93</v>
      </c>
      <c r="DI23" s="5">
        <v>2.54</v>
      </c>
      <c r="DO23" s="7"/>
    </row>
    <row r="24" spans="1:119" x14ac:dyDescent="0.2">
      <c r="A24" s="5">
        <f t="shared" si="0"/>
        <v>23</v>
      </c>
      <c r="B24" s="5" t="s">
        <v>2</v>
      </c>
      <c r="C24" s="5">
        <v>2</v>
      </c>
      <c r="D24" s="5">
        <v>2.5</v>
      </c>
      <c r="E24" s="5">
        <v>1.1100000000000001</v>
      </c>
      <c r="G24" s="5">
        <v>3.48</v>
      </c>
      <c r="H24" s="5">
        <v>3.78</v>
      </c>
      <c r="J24" s="5">
        <v>2</v>
      </c>
      <c r="K24" s="5">
        <v>2.5</v>
      </c>
      <c r="L24" s="5">
        <v>1.95</v>
      </c>
      <c r="M24" s="5">
        <v>1.63</v>
      </c>
      <c r="N24" s="5">
        <v>2.77</v>
      </c>
      <c r="O24" s="5">
        <v>2.96</v>
      </c>
      <c r="Q24" s="5">
        <v>2</v>
      </c>
      <c r="R24" s="5">
        <v>2</v>
      </c>
      <c r="S24" s="5">
        <v>1.84</v>
      </c>
      <c r="T24" s="5">
        <v>1.98</v>
      </c>
      <c r="U24" s="6">
        <v>3.4</v>
      </c>
      <c r="V24" s="5">
        <v>2.48</v>
      </c>
      <c r="X24" s="5">
        <v>1.5</v>
      </c>
      <c r="Y24" s="5">
        <v>2</v>
      </c>
      <c r="Z24" s="5">
        <v>1.86</v>
      </c>
      <c r="AA24" s="5">
        <v>2.44</v>
      </c>
      <c r="AB24" s="5">
        <v>2.38</v>
      </c>
      <c r="AC24" s="5">
        <v>2.48</v>
      </c>
      <c r="AL24" s="5">
        <v>3</v>
      </c>
      <c r="AM24" s="5">
        <v>2</v>
      </c>
      <c r="AN24" s="5">
        <v>1.68</v>
      </c>
      <c r="AO24" s="5">
        <v>1.98</v>
      </c>
      <c r="AP24" s="5">
        <v>1.68</v>
      </c>
      <c r="AQ24" s="5">
        <v>2.4700000000000002</v>
      </c>
      <c r="AS24" s="5">
        <v>2</v>
      </c>
      <c r="AT24" s="5">
        <v>2</v>
      </c>
      <c r="AU24" s="5">
        <v>2.2599999999999998</v>
      </c>
      <c r="AV24" s="5">
        <v>1.96</v>
      </c>
      <c r="AW24" s="6">
        <v>3.4</v>
      </c>
      <c r="AX24" s="5">
        <v>2.17</v>
      </c>
      <c r="AZ24" s="5">
        <v>2.5</v>
      </c>
      <c r="BA24" s="5">
        <v>1.5</v>
      </c>
      <c r="BB24" s="5">
        <v>2.04</v>
      </c>
      <c r="BC24" s="5">
        <v>1.59</v>
      </c>
      <c r="BD24" s="6">
        <v>3.5</v>
      </c>
      <c r="BG24" s="5">
        <v>2</v>
      </c>
      <c r="BH24" s="5">
        <v>2.5</v>
      </c>
      <c r="BI24" s="5">
        <v>1.92</v>
      </c>
      <c r="BJ24" s="5">
        <v>2.02</v>
      </c>
      <c r="BK24" s="5">
        <v>2.17</v>
      </c>
      <c r="BL24" s="5">
        <v>2.36</v>
      </c>
      <c r="BN24" s="5">
        <v>3.5</v>
      </c>
      <c r="BO24" s="5">
        <v>3.5</v>
      </c>
      <c r="BP24" s="5">
        <v>2.36</v>
      </c>
      <c r="BQ24" s="5">
        <v>1.45</v>
      </c>
      <c r="BR24" s="6">
        <v>2.8</v>
      </c>
      <c r="BS24" s="5">
        <v>2.79</v>
      </c>
      <c r="BU24" s="5">
        <v>2.5</v>
      </c>
      <c r="BV24" s="5">
        <v>1.5</v>
      </c>
      <c r="BW24" s="5">
        <v>2.4700000000000002</v>
      </c>
      <c r="BX24" s="6">
        <v>2.2000000000000002</v>
      </c>
      <c r="BY24" s="5">
        <v>1.87</v>
      </c>
      <c r="BZ24" s="5">
        <v>2.21</v>
      </c>
      <c r="CB24" s="5">
        <v>1.5</v>
      </c>
      <c r="CC24" s="5">
        <v>1.5</v>
      </c>
      <c r="CD24" s="5">
        <v>2.46</v>
      </c>
      <c r="CE24" s="5">
        <v>2.94</v>
      </c>
      <c r="CF24" s="6"/>
      <c r="CI24" s="5">
        <v>2</v>
      </c>
      <c r="CJ24" s="5">
        <v>2.5</v>
      </c>
      <c r="CK24" s="5">
        <v>2.36</v>
      </c>
      <c r="CL24" s="5">
        <v>3.82</v>
      </c>
      <c r="CM24" s="5">
        <v>3.82</v>
      </c>
      <c r="CN24" s="5">
        <v>4.91</v>
      </c>
      <c r="CP24" s="5">
        <v>2</v>
      </c>
      <c r="CQ24" s="5">
        <v>2</v>
      </c>
      <c r="CR24" s="5">
        <v>1.53</v>
      </c>
      <c r="CS24" s="5">
        <v>1.77</v>
      </c>
      <c r="CT24" s="5">
        <v>1.95</v>
      </c>
      <c r="CU24" s="5">
        <v>2.97</v>
      </c>
      <c r="CW24" s="5">
        <v>1</v>
      </c>
      <c r="CX24" s="5">
        <v>1.5</v>
      </c>
      <c r="CY24" s="5">
        <v>3.75</v>
      </c>
      <c r="CZ24" s="5">
        <v>2.5099999999999998</v>
      </c>
      <c r="DA24" s="5">
        <v>1.81</v>
      </c>
      <c r="DB24" s="5">
        <v>1.93</v>
      </c>
      <c r="DO24" s="7"/>
    </row>
    <row r="25" spans="1:119" x14ac:dyDescent="0.2">
      <c r="A25" s="5">
        <f t="shared" si="0"/>
        <v>24</v>
      </c>
      <c r="B25" s="5" t="s">
        <v>4</v>
      </c>
      <c r="C25" s="5">
        <v>2.5</v>
      </c>
      <c r="D25" s="5">
        <v>2</v>
      </c>
      <c r="E25" s="5">
        <v>1.78</v>
      </c>
      <c r="F25" s="5">
        <v>2.79</v>
      </c>
      <c r="G25" s="5">
        <v>2.66</v>
      </c>
      <c r="H25" s="5">
        <v>2.87</v>
      </c>
      <c r="J25" s="5">
        <v>2.5</v>
      </c>
      <c r="K25" s="5">
        <v>2.5</v>
      </c>
      <c r="L25" s="5">
        <v>1.26</v>
      </c>
      <c r="M25" s="5">
        <v>1.67</v>
      </c>
      <c r="N25" s="5">
        <v>2.31</v>
      </c>
      <c r="O25" s="5">
        <v>2.16</v>
      </c>
      <c r="Q25" s="5">
        <v>3</v>
      </c>
      <c r="R25" s="5">
        <v>2.5</v>
      </c>
      <c r="S25" s="5">
        <v>2.68</v>
      </c>
      <c r="T25" s="6">
        <v>2.1</v>
      </c>
      <c r="U25" s="5">
        <v>4.71</v>
      </c>
      <c r="V25" s="5">
        <v>4.1399999999999997</v>
      </c>
      <c r="X25" s="5">
        <v>2.5</v>
      </c>
      <c r="Y25" s="5">
        <v>3</v>
      </c>
      <c r="Z25" s="5">
        <v>2.96</v>
      </c>
      <c r="AA25" s="5">
        <v>2.5099999999999998</v>
      </c>
      <c r="AB25" s="5">
        <v>4.0199999999999996</v>
      </c>
      <c r="AC25" s="5">
        <v>3.96</v>
      </c>
      <c r="AE25" s="5">
        <v>2.5</v>
      </c>
      <c r="AF25" s="5">
        <v>3</v>
      </c>
      <c r="AG25" s="5">
        <v>1.19</v>
      </c>
      <c r="AH25" s="5">
        <v>1.62</v>
      </c>
      <c r="AL25" s="5">
        <v>2</v>
      </c>
      <c r="AM25" s="5">
        <v>2</v>
      </c>
      <c r="AN25" s="5">
        <v>1.35</v>
      </c>
      <c r="AO25" s="5">
        <v>1.26</v>
      </c>
      <c r="AS25" s="5">
        <v>2.5</v>
      </c>
      <c r="AT25" s="5">
        <v>3</v>
      </c>
      <c r="AU25" s="5">
        <v>2.83</v>
      </c>
      <c r="AV25" s="5">
        <v>2.15</v>
      </c>
      <c r="AW25" s="6">
        <v>3.5</v>
      </c>
      <c r="AX25" s="5">
        <v>3.32</v>
      </c>
      <c r="AZ25" s="5">
        <v>2.5</v>
      </c>
      <c r="BA25" s="5">
        <v>2</v>
      </c>
      <c r="BB25" s="5">
        <v>2.68</v>
      </c>
      <c r="BC25" s="5">
        <v>1.89</v>
      </c>
      <c r="BD25" s="5">
        <v>3.47</v>
      </c>
      <c r="BE25" s="6">
        <v>2.6</v>
      </c>
      <c r="BG25" s="5">
        <v>3</v>
      </c>
      <c r="BH25" s="5">
        <v>3</v>
      </c>
      <c r="BI25" s="5">
        <v>1.71</v>
      </c>
      <c r="BJ25" s="5">
        <v>2.56</v>
      </c>
      <c r="BN25" s="5">
        <v>3</v>
      </c>
      <c r="BO25" s="5">
        <v>3</v>
      </c>
      <c r="BP25" s="5">
        <v>1.41</v>
      </c>
      <c r="BQ25" s="5">
        <v>1.59</v>
      </c>
      <c r="BU25" s="5">
        <v>4</v>
      </c>
      <c r="BV25" s="5">
        <v>3</v>
      </c>
      <c r="BW25" s="5">
        <v>2.25</v>
      </c>
      <c r="BX25" s="5">
        <v>2.65</v>
      </c>
      <c r="BY25" s="6">
        <v>3.5</v>
      </c>
      <c r="BZ25" s="5">
        <v>3.32</v>
      </c>
      <c r="CD25" s="6">
        <v>2.2999999999999998</v>
      </c>
      <c r="CE25" s="5">
        <v>2.39</v>
      </c>
      <c r="CF25" s="5">
        <v>2.93</v>
      </c>
      <c r="CG25" s="5">
        <v>3.12</v>
      </c>
      <c r="CI25" s="5">
        <v>4.5</v>
      </c>
      <c r="CJ25" s="5">
        <v>4.5</v>
      </c>
      <c r="CK25" s="5">
        <v>2.38</v>
      </c>
      <c r="CL25" s="5">
        <v>2.95</v>
      </c>
      <c r="CP25" s="5">
        <v>3.5</v>
      </c>
      <c r="CQ25" s="5">
        <v>5.5</v>
      </c>
      <c r="CR25" s="5">
        <v>2.5099999999999998</v>
      </c>
      <c r="CS25" s="5">
        <v>2.31</v>
      </c>
      <c r="CT25" s="5">
        <v>2.74</v>
      </c>
      <c r="CU25" s="5">
        <v>3.37</v>
      </c>
      <c r="CW25" s="5">
        <v>5</v>
      </c>
      <c r="CX25" s="5">
        <v>5</v>
      </c>
      <c r="CY25" s="5">
        <v>2.02</v>
      </c>
      <c r="CZ25" s="5">
        <v>2.17</v>
      </c>
      <c r="DA25" s="5">
        <v>2.86</v>
      </c>
      <c r="DB25" s="5">
        <v>3.58</v>
      </c>
      <c r="DD25" s="5">
        <v>5.5</v>
      </c>
      <c r="DE25" s="5">
        <v>5.5</v>
      </c>
      <c r="DF25" s="5">
        <v>0.88</v>
      </c>
      <c r="DG25" s="5">
        <v>2.54</v>
      </c>
      <c r="DO25" s="7"/>
    </row>
    <row r="26" spans="1:119" x14ac:dyDescent="0.2">
      <c r="A26" s="5">
        <f t="shared" si="0"/>
        <v>25</v>
      </c>
      <c r="B26" s="5" t="s">
        <v>5</v>
      </c>
      <c r="C26" s="5">
        <v>1</v>
      </c>
      <c r="D26" s="5">
        <v>1</v>
      </c>
      <c r="E26" s="5">
        <v>2.37</v>
      </c>
      <c r="F26" s="5">
        <v>2.69</v>
      </c>
      <c r="G26" s="5">
        <v>2.04</v>
      </c>
      <c r="H26" s="5">
        <v>2.4500000000000002</v>
      </c>
      <c r="L26" s="5">
        <v>2.58</v>
      </c>
      <c r="M26" s="5">
        <v>2.14</v>
      </c>
      <c r="N26" s="5">
        <v>1.94</v>
      </c>
      <c r="O26" s="5">
        <v>2.4500000000000002</v>
      </c>
      <c r="Q26" s="5">
        <v>1</v>
      </c>
      <c r="R26" s="5">
        <v>1</v>
      </c>
      <c r="S26" s="5">
        <v>3.07</v>
      </c>
      <c r="T26" s="5">
        <v>3.16</v>
      </c>
      <c r="X26" s="5">
        <v>1</v>
      </c>
      <c r="Y26" s="5">
        <v>1</v>
      </c>
      <c r="Z26" s="5">
        <v>4.34</v>
      </c>
      <c r="AA26" s="5">
        <v>4.04</v>
      </c>
      <c r="AE26" s="5">
        <v>1</v>
      </c>
      <c r="AF26" s="5">
        <v>1</v>
      </c>
      <c r="AG26" s="5">
        <v>2.37</v>
      </c>
      <c r="AH26" s="5">
        <v>1.34</v>
      </c>
      <c r="AI26" s="5">
        <v>2.57</v>
      </c>
      <c r="AJ26" s="5">
        <v>1.95</v>
      </c>
      <c r="AL26" s="5">
        <v>1</v>
      </c>
      <c r="AM26" s="5">
        <v>1</v>
      </c>
      <c r="AN26" s="5">
        <v>2.1800000000000002</v>
      </c>
      <c r="AO26" s="5">
        <v>1.56</v>
      </c>
      <c r="AP26" s="5">
        <v>2.56</v>
      </c>
      <c r="AQ26" s="5">
        <v>2.67</v>
      </c>
      <c r="AS26" s="5">
        <v>1</v>
      </c>
      <c r="AT26" s="5">
        <v>1</v>
      </c>
      <c r="AU26" s="5">
        <v>3.24</v>
      </c>
      <c r="AV26" s="5">
        <v>2.06</v>
      </c>
      <c r="AZ26" s="5">
        <v>1</v>
      </c>
      <c r="BA26" s="5">
        <v>1</v>
      </c>
      <c r="BB26" s="5">
        <v>2.2799999999999998</v>
      </c>
      <c r="BC26" s="5">
        <v>2.0499999999999998</v>
      </c>
      <c r="BG26" s="5">
        <v>1</v>
      </c>
      <c r="BH26" s="5">
        <v>1.5</v>
      </c>
      <c r="BI26" s="5">
        <v>2.04</v>
      </c>
      <c r="BJ26" s="5">
        <v>2.44</v>
      </c>
      <c r="BK26" s="6">
        <v>2.8</v>
      </c>
      <c r="BL26" s="5">
        <v>1.34</v>
      </c>
      <c r="BN26" s="5">
        <v>1.5</v>
      </c>
      <c r="BO26" s="5">
        <v>2.5</v>
      </c>
      <c r="BP26" s="5">
        <v>2.41</v>
      </c>
      <c r="BQ26" s="5">
        <v>2.4500000000000002</v>
      </c>
      <c r="BR26" s="5">
        <v>2.25</v>
      </c>
      <c r="BS26" s="5">
        <v>2.25</v>
      </c>
      <c r="BU26" s="5">
        <v>1</v>
      </c>
      <c r="BV26" s="5">
        <v>1</v>
      </c>
      <c r="BW26" s="5">
        <v>1.74</v>
      </c>
      <c r="BX26" s="5">
        <v>1.38</v>
      </c>
      <c r="CB26" s="5">
        <v>1.5</v>
      </c>
      <c r="CC26" s="5">
        <v>1.5</v>
      </c>
      <c r="CE26" s="5">
        <v>1.29</v>
      </c>
      <c r="CI26" s="5">
        <v>2.5</v>
      </c>
      <c r="CJ26" s="5">
        <v>2.5</v>
      </c>
      <c r="CK26" s="5">
        <v>1.69</v>
      </c>
      <c r="CL26" s="5">
        <v>1.88</v>
      </c>
      <c r="CM26" s="5">
        <v>2.15</v>
      </c>
      <c r="CN26" s="5">
        <v>2.35</v>
      </c>
      <c r="CP26" s="5">
        <v>2.5</v>
      </c>
      <c r="CQ26" s="5">
        <v>4</v>
      </c>
      <c r="CR26" s="5">
        <v>3.93</v>
      </c>
      <c r="CS26" s="5">
        <v>2.21</v>
      </c>
      <c r="CT26" s="5">
        <v>2.66</v>
      </c>
      <c r="CU26" s="5">
        <v>3.78</v>
      </c>
      <c r="CW26" s="5">
        <v>2</v>
      </c>
      <c r="CX26" s="5">
        <v>4.5</v>
      </c>
      <c r="CY26" s="5">
        <v>1.66</v>
      </c>
      <c r="CZ26" s="5">
        <v>1.87</v>
      </c>
      <c r="DD26" s="5">
        <v>1</v>
      </c>
      <c r="DE26" s="5">
        <v>2</v>
      </c>
      <c r="DF26" s="5">
        <v>1.89</v>
      </c>
      <c r="DG26" s="5">
        <v>3.05</v>
      </c>
      <c r="DO26" s="7"/>
    </row>
    <row r="27" spans="1:119" x14ac:dyDescent="0.2">
      <c r="A27" s="5">
        <f t="shared" si="0"/>
        <v>26</v>
      </c>
      <c r="B27" s="4" t="s">
        <v>2</v>
      </c>
      <c r="Q27" s="5">
        <v>4</v>
      </c>
      <c r="R27" s="5">
        <v>2.5</v>
      </c>
      <c r="S27" s="5">
        <v>3.72</v>
      </c>
      <c r="T27" s="5">
        <v>3.37</v>
      </c>
      <c r="U27" s="5">
        <v>3.62</v>
      </c>
      <c r="V27" s="5">
        <v>4.34</v>
      </c>
      <c r="X27" s="5">
        <v>4</v>
      </c>
      <c r="Y27" s="5">
        <v>2.5</v>
      </c>
      <c r="AV27" s="5">
        <v>3.61</v>
      </c>
      <c r="AW27" s="5">
        <v>3.31</v>
      </c>
      <c r="AX27" s="5">
        <v>3.45</v>
      </c>
      <c r="BB27" s="5">
        <v>3.56</v>
      </c>
      <c r="BC27" s="5">
        <v>2.27</v>
      </c>
      <c r="BD27" s="5">
        <v>3.97</v>
      </c>
      <c r="BE27" s="6">
        <v>4.4000000000000004</v>
      </c>
      <c r="BU27" s="5">
        <v>2.5</v>
      </c>
      <c r="BV27" s="5">
        <v>2.5</v>
      </c>
      <c r="BW27" s="5">
        <v>2.23</v>
      </c>
      <c r="BX27" s="5">
        <v>2.2599999999999998</v>
      </c>
      <c r="BY27" s="5">
        <v>3.47</v>
      </c>
      <c r="BZ27" s="5">
        <v>2.66</v>
      </c>
      <c r="CB27" s="5">
        <v>2</v>
      </c>
      <c r="CC27" s="5">
        <v>2</v>
      </c>
      <c r="CD27" s="5">
        <v>1.73</v>
      </c>
      <c r="CE27" s="5">
        <v>1.86</v>
      </c>
      <c r="CF27" s="5">
        <v>3.13</v>
      </c>
      <c r="CG27" s="5">
        <v>3.47</v>
      </c>
      <c r="CI27" s="5">
        <v>3</v>
      </c>
      <c r="CJ27" s="5">
        <v>3.5</v>
      </c>
      <c r="CK27" s="5">
        <v>3.64</v>
      </c>
      <c r="CL27" s="5">
        <v>3.89</v>
      </c>
      <c r="CM27" s="6">
        <v>3.4</v>
      </c>
      <c r="CN27" s="5">
        <v>4.54</v>
      </c>
      <c r="CR27" s="5">
        <v>2.71</v>
      </c>
      <c r="CS27" s="5">
        <v>2.2400000000000002</v>
      </c>
      <c r="CT27" s="5">
        <v>2.97</v>
      </c>
      <c r="CU27" s="5">
        <v>2.91</v>
      </c>
      <c r="CW27" s="5">
        <v>2.5</v>
      </c>
      <c r="CX27" s="5">
        <v>2.5</v>
      </c>
      <c r="CY27" s="5">
        <v>2.82</v>
      </c>
      <c r="CZ27" s="5">
        <v>2.4300000000000002</v>
      </c>
      <c r="DA27" s="5">
        <v>3.14</v>
      </c>
      <c r="DB27" s="5">
        <v>2.31</v>
      </c>
      <c r="DD27" s="5">
        <v>3</v>
      </c>
      <c r="DE27" s="5">
        <v>2</v>
      </c>
      <c r="DF27" s="5">
        <v>3.22</v>
      </c>
      <c r="DG27" s="5">
        <v>1.79</v>
      </c>
      <c r="DH27" s="5">
        <v>3.46</v>
      </c>
      <c r="DI27" s="5">
        <v>2.4700000000000002</v>
      </c>
      <c r="DO27" s="7"/>
    </row>
    <row r="28" spans="1:119" x14ac:dyDescent="0.2">
      <c r="A28" s="5">
        <f t="shared" si="0"/>
        <v>27</v>
      </c>
      <c r="B28" s="5" t="s">
        <v>6</v>
      </c>
      <c r="E28" s="5">
        <v>2.82</v>
      </c>
      <c r="F28" s="6">
        <v>2.2999999999999998</v>
      </c>
      <c r="J28" s="5">
        <v>0</v>
      </c>
      <c r="K28" s="5">
        <v>0</v>
      </c>
      <c r="N28" s="5">
        <v>2.38</v>
      </c>
      <c r="O28" s="5">
        <v>2.25</v>
      </c>
      <c r="Q28" s="5">
        <v>0</v>
      </c>
      <c r="R28" s="5">
        <v>0</v>
      </c>
      <c r="S28" s="5">
        <v>2.02</v>
      </c>
      <c r="T28" s="5">
        <v>2.37</v>
      </c>
      <c r="X28" s="5">
        <v>0</v>
      </c>
      <c r="Y28" s="5">
        <v>0</v>
      </c>
      <c r="Z28" s="5">
        <v>2.4900000000000002</v>
      </c>
      <c r="AA28" s="5">
        <v>3.24</v>
      </c>
      <c r="AE28" s="5">
        <v>1</v>
      </c>
      <c r="AF28" s="5">
        <v>1</v>
      </c>
      <c r="AG28" s="5">
        <v>1.25</v>
      </c>
      <c r="AH28" s="6">
        <v>2.6</v>
      </c>
      <c r="AI28" s="5">
        <v>2.27</v>
      </c>
      <c r="AJ28" s="5">
        <v>3.38</v>
      </c>
      <c r="AL28" s="5">
        <v>0</v>
      </c>
      <c r="AM28" s="5">
        <v>1</v>
      </c>
      <c r="AP28" s="5">
        <v>1.86</v>
      </c>
      <c r="AQ28" s="5">
        <v>2.35</v>
      </c>
      <c r="AS28" s="5">
        <v>1</v>
      </c>
      <c r="AT28" s="5">
        <v>0</v>
      </c>
      <c r="AU28" s="5">
        <v>2.44</v>
      </c>
      <c r="AV28" s="5">
        <v>2.57</v>
      </c>
      <c r="AZ28" s="5">
        <v>1</v>
      </c>
      <c r="BA28" s="5">
        <v>0</v>
      </c>
      <c r="BB28" s="5">
        <v>1.52</v>
      </c>
      <c r="BC28" s="5">
        <v>1.81</v>
      </c>
      <c r="BG28" s="5">
        <v>1</v>
      </c>
      <c r="BH28" s="5">
        <v>1</v>
      </c>
      <c r="BK28" s="5">
        <v>2.87</v>
      </c>
      <c r="BL28" s="5">
        <v>1.65</v>
      </c>
      <c r="BN28" s="5">
        <v>1.5</v>
      </c>
      <c r="BO28" s="5">
        <v>1</v>
      </c>
      <c r="BP28" s="5">
        <v>3.36</v>
      </c>
      <c r="BQ28" s="5">
        <v>3.41</v>
      </c>
      <c r="BR28" s="5">
        <v>3.02</v>
      </c>
      <c r="BS28" s="5">
        <v>3.49</v>
      </c>
      <c r="BU28" s="5">
        <v>1</v>
      </c>
      <c r="BV28" s="5">
        <v>1</v>
      </c>
      <c r="BW28" s="5">
        <v>2.06</v>
      </c>
      <c r="BX28" s="5">
        <v>1.95</v>
      </c>
      <c r="CB28" s="5">
        <v>1</v>
      </c>
      <c r="CC28" s="5">
        <v>1</v>
      </c>
      <c r="CI28" s="5">
        <v>1</v>
      </c>
      <c r="CJ28" s="5">
        <v>1</v>
      </c>
      <c r="CK28" s="5">
        <v>1.69</v>
      </c>
      <c r="CL28" s="5">
        <v>2.4300000000000002</v>
      </c>
      <c r="CM28" s="5">
        <v>2.2599999999999998</v>
      </c>
      <c r="CN28" s="5">
        <v>1.95</v>
      </c>
      <c r="CP28" s="5">
        <v>0</v>
      </c>
      <c r="CQ28" s="5">
        <v>1</v>
      </c>
      <c r="CR28" s="6">
        <v>1.7</v>
      </c>
      <c r="CS28" s="5">
        <v>1.53</v>
      </c>
      <c r="CT28" s="5">
        <v>2.96</v>
      </c>
      <c r="CU28" s="5">
        <v>2.02</v>
      </c>
      <c r="DD28" s="5">
        <v>1</v>
      </c>
      <c r="DE28" s="5">
        <v>1</v>
      </c>
      <c r="DF28" s="5">
        <v>2.02</v>
      </c>
      <c r="DG28" s="5">
        <v>1.58</v>
      </c>
      <c r="DO28" s="7"/>
    </row>
    <row r="29" spans="1:119" x14ac:dyDescent="0.2">
      <c r="A29" s="5">
        <f t="shared" si="0"/>
        <v>28</v>
      </c>
      <c r="B29" s="5" t="s">
        <v>2</v>
      </c>
      <c r="C29" s="5">
        <v>2.5</v>
      </c>
      <c r="D29" s="5">
        <v>1.5</v>
      </c>
      <c r="E29" s="5">
        <v>1.81</v>
      </c>
      <c r="F29" s="5">
        <v>3.02</v>
      </c>
      <c r="J29" s="5">
        <v>2.5</v>
      </c>
      <c r="K29" s="5">
        <v>2</v>
      </c>
      <c r="L29" s="5">
        <v>1.9</v>
      </c>
      <c r="M29" s="5">
        <v>4.03</v>
      </c>
      <c r="Q29" s="5">
        <v>3.5</v>
      </c>
      <c r="R29" s="5">
        <v>3.5</v>
      </c>
      <c r="S29" s="5">
        <v>1.78</v>
      </c>
      <c r="T29" s="5">
        <v>1.53</v>
      </c>
      <c r="X29" s="5">
        <v>2</v>
      </c>
      <c r="Y29" s="5">
        <v>3.5</v>
      </c>
      <c r="Z29" s="5">
        <v>1.59</v>
      </c>
      <c r="AA29" s="5">
        <v>1.93</v>
      </c>
      <c r="AE29" s="5">
        <v>3</v>
      </c>
      <c r="AF29" s="5">
        <v>2.5</v>
      </c>
      <c r="AG29" s="6">
        <v>1.5</v>
      </c>
      <c r="AH29" s="5">
        <v>1.82</v>
      </c>
      <c r="AL29" s="5">
        <v>2</v>
      </c>
      <c r="AM29" s="5">
        <v>2</v>
      </c>
      <c r="AN29" s="5">
        <v>1.43</v>
      </c>
      <c r="AO29" s="5">
        <v>1.59</v>
      </c>
      <c r="AS29" s="5">
        <v>3</v>
      </c>
      <c r="AT29" s="5">
        <v>4</v>
      </c>
      <c r="AU29" s="5">
        <v>1.67</v>
      </c>
      <c r="AV29" s="5">
        <v>1.96</v>
      </c>
      <c r="AZ29" s="5">
        <v>2</v>
      </c>
      <c r="BA29" s="5">
        <v>2</v>
      </c>
      <c r="BB29" s="5">
        <v>1.4</v>
      </c>
      <c r="BC29" s="5">
        <v>1.53</v>
      </c>
      <c r="BG29" s="5">
        <v>2</v>
      </c>
      <c r="BH29" s="5">
        <v>2</v>
      </c>
      <c r="BI29" s="5">
        <v>2.36</v>
      </c>
      <c r="BJ29" s="5">
        <v>2.33</v>
      </c>
      <c r="BN29" s="5">
        <v>2</v>
      </c>
      <c r="BO29" s="5">
        <v>3</v>
      </c>
      <c r="BP29" s="5">
        <v>2.57</v>
      </c>
      <c r="BQ29" s="6">
        <v>1.9</v>
      </c>
      <c r="BU29" s="5">
        <v>1.5</v>
      </c>
      <c r="BV29" s="5">
        <v>2</v>
      </c>
      <c r="BW29" s="5">
        <v>1.78</v>
      </c>
      <c r="BX29" s="5">
        <v>2.21</v>
      </c>
      <c r="CB29" s="5">
        <v>2</v>
      </c>
      <c r="CC29" s="5">
        <v>2</v>
      </c>
      <c r="CD29" s="5">
        <v>1.75</v>
      </c>
      <c r="CE29" s="5">
        <v>1.71</v>
      </c>
      <c r="CI29" s="5">
        <v>2</v>
      </c>
      <c r="CJ29" s="5">
        <v>3</v>
      </c>
      <c r="CK29" s="5">
        <v>2.56</v>
      </c>
      <c r="CL29" s="5">
        <v>2.2200000000000002</v>
      </c>
      <c r="CP29" s="5">
        <v>2</v>
      </c>
      <c r="CQ29" s="5">
        <v>2</v>
      </c>
      <c r="CR29" s="5">
        <v>2.31</v>
      </c>
      <c r="CS29" s="5">
        <v>2.5299999999999998</v>
      </c>
      <c r="DD29" s="5">
        <v>2.5</v>
      </c>
      <c r="DE29" s="5">
        <v>2</v>
      </c>
      <c r="DF29" s="5">
        <v>1.19</v>
      </c>
      <c r="DG29" s="5">
        <v>1.96</v>
      </c>
      <c r="DO29" s="7"/>
    </row>
    <row r="30" spans="1:119" x14ac:dyDescent="0.2">
      <c r="A30" s="5">
        <f t="shared" si="0"/>
        <v>29</v>
      </c>
      <c r="B30" s="5" t="s">
        <v>7</v>
      </c>
      <c r="C30" s="5">
        <v>2</v>
      </c>
      <c r="D30" s="5">
        <v>2</v>
      </c>
      <c r="E30" s="5">
        <v>3.63</v>
      </c>
      <c r="F30" s="5">
        <v>2.8</v>
      </c>
      <c r="J30" s="5">
        <v>2</v>
      </c>
      <c r="K30" s="5">
        <v>3</v>
      </c>
      <c r="L30" s="5">
        <v>3.01</v>
      </c>
      <c r="M30" s="5">
        <v>2.93</v>
      </c>
      <c r="S30" s="5">
        <v>4.7699999999999996</v>
      </c>
      <c r="T30" s="5">
        <v>3.2</v>
      </c>
      <c r="U30" s="5">
        <v>4.9800000000000004</v>
      </c>
      <c r="V30" s="5">
        <v>4.6500000000000004</v>
      </c>
      <c r="Z30" s="5">
        <v>4.7</v>
      </c>
      <c r="AA30" s="5">
        <v>2.4700000000000002</v>
      </c>
      <c r="AB30" s="5">
        <v>4.96</v>
      </c>
      <c r="AC30" s="5">
        <v>4.6500000000000004</v>
      </c>
      <c r="AE30" s="5">
        <v>3</v>
      </c>
      <c r="AF30" s="5">
        <v>2</v>
      </c>
      <c r="AH30" s="5">
        <v>4.05</v>
      </c>
      <c r="AL30" s="5">
        <v>2</v>
      </c>
      <c r="AM30" s="5">
        <v>2</v>
      </c>
      <c r="AN30" s="5">
        <v>2.4</v>
      </c>
      <c r="AO30" s="5">
        <v>2.66</v>
      </c>
      <c r="AU30" s="5">
        <v>4.01</v>
      </c>
      <c r="AV30" s="5">
        <v>2.6</v>
      </c>
      <c r="AW30" s="5">
        <v>4.87</v>
      </c>
      <c r="AX30" s="5">
        <v>4.57</v>
      </c>
      <c r="AZ30" s="5">
        <v>2</v>
      </c>
      <c r="BA30" s="5">
        <v>2</v>
      </c>
      <c r="BB30" s="5">
        <v>2.99</v>
      </c>
      <c r="BC30" s="5">
        <v>2.62</v>
      </c>
      <c r="BD30" s="5">
        <v>5.43</v>
      </c>
      <c r="BE30" s="5">
        <v>5.79</v>
      </c>
      <c r="BG30" s="5">
        <v>3</v>
      </c>
      <c r="BH30" s="5">
        <v>3</v>
      </c>
      <c r="BI30" s="5">
        <v>2.54</v>
      </c>
      <c r="BJ30" s="5">
        <v>3.56</v>
      </c>
      <c r="BN30" s="5">
        <v>2</v>
      </c>
      <c r="BO30" s="5">
        <v>2</v>
      </c>
      <c r="BP30" s="5">
        <v>2.2999999999999998</v>
      </c>
      <c r="BQ30" s="5">
        <v>2.5499999999999998</v>
      </c>
      <c r="BU30" s="5">
        <v>2</v>
      </c>
      <c r="BV30" s="5">
        <v>2</v>
      </c>
      <c r="BW30" s="5">
        <v>4</v>
      </c>
      <c r="BX30" s="5">
        <v>3.94</v>
      </c>
      <c r="BY30" s="5">
        <v>3.56</v>
      </c>
      <c r="BZ30" s="5">
        <v>3.98</v>
      </c>
      <c r="CB30" s="5">
        <v>2</v>
      </c>
      <c r="CC30" s="5">
        <v>2</v>
      </c>
      <c r="CD30" s="5">
        <v>4.29</v>
      </c>
      <c r="CE30" s="5">
        <v>4.63</v>
      </c>
      <c r="CF30" s="5">
        <v>3.62</v>
      </c>
      <c r="CG30" s="5">
        <v>4.3099999999999996</v>
      </c>
      <c r="CI30" s="5">
        <v>6</v>
      </c>
      <c r="CJ30" s="5">
        <v>6</v>
      </c>
      <c r="CK30" s="5">
        <v>3.24</v>
      </c>
      <c r="CL30" s="5">
        <v>3.04</v>
      </c>
      <c r="CP30" s="5">
        <v>6</v>
      </c>
      <c r="CQ30" s="5">
        <v>6</v>
      </c>
      <c r="CR30" s="5">
        <v>3.64</v>
      </c>
      <c r="CS30" s="5">
        <v>2.61</v>
      </c>
      <c r="CW30" s="5">
        <v>0</v>
      </c>
      <c r="CX30" s="5">
        <v>0</v>
      </c>
      <c r="DD30" s="5">
        <v>0</v>
      </c>
      <c r="DE30" s="5">
        <v>0</v>
      </c>
    </row>
    <row r="31" spans="1:119" x14ac:dyDescent="0.2">
      <c r="A31" s="5">
        <f t="shared" si="0"/>
        <v>30</v>
      </c>
      <c r="B31" s="5" t="s">
        <v>2</v>
      </c>
      <c r="C31" s="5">
        <v>1</v>
      </c>
      <c r="D31" s="5">
        <v>2</v>
      </c>
      <c r="E31" s="5">
        <v>3.54</v>
      </c>
      <c r="F31" s="5">
        <v>3.29</v>
      </c>
      <c r="J31" s="5">
        <v>1</v>
      </c>
      <c r="K31" s="5">
        <v>1</v>
      </c>
      <c r="L31" s="5">
        <v>1.81</v>
      </c>
      <c r="M31" s="5">
        <v>1.65</v>
      </c>
      <c r="Q31" s="5">
        <v>5</v>
      </c>
      <c r="R31" s="5">
        <v>5</v>
      </c>
      <c r="S31" s="5">
        <v>6.15</v>
      </c>
      <c r="T31" s="5">
        <v>5.84</v>
      </c>
      <c r="U31" s="5">
        <v>3.88</v>
      </c>
      <c r="V31" s="5">
        <v>4.08</v>
      </c>
      <c r="Z31" s="5">
        <v>2.93</v>
      </c>
      <c r="AA31" s="5">
        <v>4.88</v>
      </c>
      <c r="AE31" s="5">
        <v>2</v>
      </c>
      <c r="AF31" s="5">
        <v>5</v>
      </c>
      <c r="AG31" s="5">
        <v>1.1000000000000001</v>
      </c>
      <c r="AH31" s="5">
        <v>3.05</v>
      </c>
      <c r="AL31" s="5">
        <v>3</v>
      </c>
      <c r="AM31" s="5">
        <v>4</v>
      </c>
      <c r="AN31" s="5">
        <v>1.01</v>
      </c>
      <c r="AO31" s="5">
        <v>3.34</v>
      </c>
      <c r="AS31" s="5">
        <v>3</v>
      </c>
      <c r="AT31" s="5">
        <v>4</v>
      </c>
      <c r="AU31" s="5">
        <v>2.2799999999999998</v>
      </c>
      <c r="AV31" s="5">
        <v>2.91</v>
      </c>
      <c r="AW31" s="5">
        <v>3.88</v>
      </c>
      <c r="AX31" s="5">
        <v>4.08</v>
      </c>
      <c r="AZ31" s="5">
        <v>1</v>
      </c>
      <c r="BA31" s="5">
        <v>11</v>
      </c>
      <c r="BB31" s="5">
        <v>4.6100000000000003</v>
      </c>
      <c r="BC31" s="5">
        <v>8.31</v>
      </c>
      <c r="BE31" s="5">
        <v>5.94</v>
      </c>
      <c r="BG31" s="5">
        <v>6</v>
      </c>
      <c r="BH31" s="5">
        <v>4</v>
      </c>
      <c r="BI31" s="5">
        <v>3.86</v>
      </c>
      <c r="BJ31" s="5">
        <v>3.36</v>
      </c>
      <c r="BN31" s="5">
        <v>4</v>
      </c>
      <c r="BO31" s="5">
        <v>6</v>
      </c>
      <c r="BP31" s="5">
        <v>2.0699999999999998</v>
      </c>
      <c r="BQ31" s="5">
        <v>3.66</v>
      </c>
      <c r="BU31" s="5">
        <v>2</v>
      </c>
      <c r="BV31" s="5">
        <v>7</v>
      </c>
      <c r="BW31" s="5">
        <v>2.84</v>
      </c>
      <c r="BX31" s="5">
        <v>5.26</v>
      </c>
      <c r="BY31" s="5">
        <v>3.79</v>
      </c>
      <c r="BZ31" s="5">
        <v>3.97</v>
      </c>
      <c r="CI31" s="5">
        <v>4</v>
      </c>
      <c r="CJ31" s="5">
        <v>5</v>
      </c>
      <c r="CK31" s="5">
        <v>3.6</v>
      </c>
      <c r="CL31" s="5">
        <v>3.11</v>
      </c>
    </row>
    <row r="32" spans="1:119" x14ac:dyDescent="0.2">
      <c r="A32" s="5">
        <f t="shared" si="0"/>
        <v>31</v>
      </c>
      <c r="B32" s="4" t="s">
        <v>106</v>
      </c>
      <c r="C32" s="5">
        <v>3</v>
      </c>
      <c r="D32" s="5">
        <v>4</v>
      </c>
      <c r="E32" s="5">
        <v>3.67</v>
      </c>
      <c r="F32" s="5">
        <v>3.79</v>
      </c>
      <c r="J32" s="5">
        <v>4</v>
      </c>
      <c r="K32" s="5">
        <v>4</v>
      </c>
      <c r="L32" s="5">
        <v>3.06</v>
      </c>
      <c r="M32" s="5">
        <v>2.93</v>
      </c>
      <c r="Q32" s="5">
        <v>1</v>
      </c>
      <c r="R32" s="5">
        <v>1</v>
      </c>
      <c r="S32" s="5">
        <v>3.12</v>
      </c>
      <c r="T32" s="5">
        <v>3.72</v>
      </c>
      <c r="U32" s="5">
        <v>2.3199999999999998</v>
      </c>
      <c r="V32" s="5">
        <v>2.3199999999999998</v>
      </c>
      <c r="X32" s="5">
        <v>1</v>
      </c>
      <c r="Y32" s="5">
        <v>1</v>
      </c>
      <c r="Z32" s="5">
        <v>3.19</v>
      </c>
      <c r="AA32" s="5">
        <v>2.4500000000000002</v>
      </c>
      <c r="AB32" s="5">
        <v>2.38</v>
      </c>
      <c r="AC32" s="5">
        <v>2.63</v>
      </c>
      <c r="AL32" s="5">
        <v>2</v>
      </c>
      <c r="AM32" s="5">
        <v>4</v>
      </c>
      <c r="AN32" s="5">
        <v>2.11</v>
      </c>
      <c r="AO32" s="5">
        <v>1.49</v>
      </c>
      <c r="AS32" s="5">
        <v>2</v>
      </c>
      <c r="AT32" s="5">
        <v>5</v>
      </c>
      <c r="AU32" s="5">
        <v>2.63</v>
      </c>
      <c r="AV32" s="5">
        <v>5.09</v>
      </c>
      <c r="AZ32" s="5">
        <v>2</v>
      </c>
      <c r="BA32" s="5">
        <v>5</v>
      </c>
      <c r="BB32" s="5">
        <v>5.56</v>
      </c>
      <c r="BC32" s="5">
        <v>5.07</v>
      </c>
      <c r="BN32" s="5">
        <v>1</v>
      </c>
      <c r="BO32" s="5">
        <v>2</v>
      </c>
      <c r="BQ32" s="5">
        <v>3.05</v>
      </c>
      <c r="CB32" s="5">
        <v>2</v>
      </c>
      <c r="CC32" s="5">
        <v>4</v>
      </c>
      <c r="CD32" s="5">
        <v>4.3899999999999997</v>
      </c>
      <c r="CE32" s="5">
        <v>4.4800000000000004</v>
      </c>
      <c r="CI32" s="5">
        <v>4</v>
      </c>
      <c r="CJ32" s="5">
        <v>3</v>
      </c>
      <c r="CK32" s="5">
        <v>2.79</v>
      </c>
      <c r="CL32" s="5">
        <v>2.41</v>
      </c>
      <c r="CP32" s="5">
        <v>4</v>
      </c>
      <c r="CQ32" s="5">
        <v>8</v>
      </c>
      <c r="CR32" s="5">
        <v>3.47</v>
      </c>
      <c r="CS32" s="5">
        <v>4.68</v>
      </c>
    </row>
    <row r="33" spans="1:113" x14ac:dyDescent="0.2">
      <c r="A33" s="5">
        <f t="shared" si="0"/>
        <v>32</v>
      </c>
      <c r="B33" s="4" t="s">
        <v>4</v>
      </c>
      <c r="C33" s="5">
        <v>5</v>
      </c>
      <c r="D33" s="5">
        <v>4</v>
      </c>
      <c r="E33" s="5">
        <v>5.77</v>
      </c>
      <c r="F33" s="5">
        <v>12.16</v>
      </c>
      <c r="G33" s="5">
        <v>2.56</v>
      </c>
      <c r="H33" s="5">
        <v>1.53</v>
      </c>
      <c r="J33" s="5">
        <v>5</v>
      </c>
      <c r="K33" s="5">
        <v>5</v>
      </c>
      <c r="L33" s="5">
        <v>6.54</v>
      </c>
      <c r="M33" s="5">
        <v>7.39</v>
      </c>
      <c r="N33" s="5">
        <v>2.04</v>
      </c>
      <c r="O33" s="5">
        <v>3.67</v>
      </c>
      <c r="AE33" s="5">
        <v>14</v>
      </c>
      <c r="AF33" s="5">
        <v>7</v>
      </c>
      <c r="AG33" s="5">
        <v>10.6</v>
      </c>
      <c r="AL33" s="5">
        <v>6</v>
      </c>
      <c r="AM33" s="5">
        <v>2</v>
      </c>
      <c r="AO33" s="5">
        <v>6.64</v>
      </c>
      <c r="CB33" s="5">
        <v>13</v>
      </c>
      <c r="CC33" s="5">
        <v>8</v>
      </c>
      <c r="CD33" s="5">
        <v>7.18</v>
      </c>
      <c r="CE33" s="5">
        <v>7.89</v>
      </c>
    </row>
    <row r="34" spans="1:113" x14ac:dyDescent="0.2">
      <c r="A34" s="5">
        <f t="shared" si="0"/>
        <v>33</v>
      </c>
      <c r="B34" s="4" t="s">
        <v>4</v>
      </c>
      <c r="E34" s="5">
        <v>4.6500000000000004</v>
      </c>
      <c r="F34" s="5">
        <v>4.8499999999999996</v>
      </c>
      <c r="G34" s="5">
        <v>1.88</v>
      </c>
      <c r="H34" s="5">
        <v>1.99</v>
      </c>
      <c r="J34" s="5">
        <v>4</v>
      </c>
      <c r="K34" s="5">
        <v>5</v>
      </c>
      <c r="L34" s="5">
        <v>4.7300000000000004</v>
      </c>
      <c r="M34" s="5">
        <v>4.51</v>
      </c>
      <c r="N34" s="5">
        <v>1.83</v>
      </c>
      <c r="Q34" s="5">
        <v>3</v>
      </c>
      <c r="R34" s="5">
        <v>3</v>
      </c>
      <c r="S34" s="5">
        <v>3.12</v>
      </c>
      <c r="T34" s="5">
        <v>2.08</v>
      </c>
      <c r="X34" s="5">
        <v>3</v>
      </c>
      <c r="Y34" s="5">
        <v>3</v>
      </c>
      <c r="Z34" s="5">
        <v>2.96</v>
      </c>
      <c r="AA34" s="5">
        <v>3.6</v>
      </c>
      <c r="AE34" s="5">
        <v>3</v>
      </c>
      <c r="AF34" s="5">
        <v>4</v>
      </c>
      <c r="AG34" s="5">
        <v>1.27</v>
      </c>
      <c r="AH34" s="5">
        <v>3.23</v>
      </c>
      <c r="AL34" s="5">
        <v>4</v>
      </c>
      <c r="AM34" s="5">
        <v>5</v>
      </c>
      <c r="AN34" s="5">
        <v>2.25</v>
      </c>
      <c r="AO34" s="5">
        <v>2.0099999999999998</v>
      </c>
      <c r="AS34" s="5">
        <v>3</v>
      </c>
      <c r="AT34" s="5">
        <v>3</v>
      </c>
      <c r="AU34" s="5">
        <v>2.83</v>
      </c>
      <c r="AV34" s="5">
        <v>2.5099999999999998</v>
      </c>
      <c r="AZ34" s="5">
        <v>3</v>
      </c>
      <c r="BA34" s="5">
        <v>3</v>
      </c>
      <c r="BB34" s="5">
        <v>2.81</v>
      </c>
      <c r="BC34" s="5">
        <v>2.84</v>
      </c>
      <c r="BG34" s="5">
        <v>4</v>
      </c>
      <c r="BH34" s="5">
        <v>4</v>
      </c>
      <c r="BI34" s="5">
        <v>2.39</v>
      </c>
      <c r="BJ34" s="5">
        <v>2.3199999999999998</v>
      </c>
      <c r="BN34" s="5">
        <v>4</v>
      </c>
      <c r="BO34" s="5">
        <v>3</v>
      </c>
      <c r="BP34" s="5">
        <v>3.93</v>
      </c>
      <c r="BQ34" s="5">
        <v>4.5599999999999996</v>
      </c>
      <c r="BU34" s="5">
        <v>3</v>
      </c>
      <c r="BV34" s="5">
        <v>3</v>
      </c>
      <c r="BW34" s="5">
        <v>1.88</v>
      </c>
      <c r="BX34" s="5">
        <v>1.94</v>
      </c>
      <c r="CB34" s="5">
        <v>3</v>
      </c>
      <c r="CC34" s="5">
        <v>3</v>
      </c>
      <c r="CD34" s="5">
        <v>1.23</v>
      </c>
      <c r="CE34" s="5">
        <v>1.91</v>
      </c>
      <c r="CI34" s="5">
        <v>4</v>
      </c>
      <c r="CJ34" s="5">
        <v>4</v>
      </c>
      <c r="CK34" s="5">
        <v>2.65</v>
      </c>
      <c r="CL34" s="5">
        <v>1.75</v>
      </c>
      <c r="CP34" s="5">
        <v>5</v>
      </c>
      <c r="CQ34" s="5">
        <v>7</v>
      </c>
      <c r="CR34" s="5">
        <v>1.64</v>
      </c>
      <c r="CS34" s="5">
        <v>2.0299999999999998</v>
      </c>
      <c r="CW34" s="5">
        <v>3</v>
      </c>
      <c r="CX34" s="5">
        <v>3</v>
      </c>
      <c r="CY34" s="5">
        <v>3.39</v>
      </c>
      <c r="CZ34" s="5">
        <v>2.95</v>
      </c>
      <c r="DD34" s="5">
        <v>4</v>
      </c>
      <c r="DE34" s="5">
        <v>4</v>
      </c>
      <c r="DF34" s="5">
        <v>1.61</v>
      </c>
      <c r="DG34" s="5">
        <v>2.71</v>
      </c>
    </row>
    <row r="35" spans="1:113" x14ac:dyDescent="0.2">
      <c r="A35" s="5">
        <f t="shared" si="0"/>
        <v>34</v>
      </c>
      <c r="B35" s="4" t="s">
        <v>4</v>
      </c>
      <c r="C35" s="5">
        <v>8</v>
      </c>
      <c r="D35" s="5">
        <v>9</v>
      </c>
      <c r="E35" s="5">
        <v>9.4499999999999993</v>
      </c>
      <c r="F35" s="5">
        <v>8.86</v>
      </c>
      <c r="J35" s="5">
        <v>8</v>
      </c>
      <c r="K35" s="5">
        <v>6</v>
      </c>
      <c r="L35" s="5">
        <v>8.5</v>
      </c>
      <c r="M35" s="5">
        <v>8.84</v>
      </c>
      <c r="AE35" s="5">
        <v>6</v>
      </c>
      <c r="AF35" s="5">
        <v>7</v>
      </c>
      <c r="AG35" s="5">
        <v>5.24</v>
      </c>
      <c r="AH35" s="5">
        <v>7</v>
      </c>
      <c r="AL35" s="5">
        <v>5</v>
      </c>
      <c r="AM35" s="5">
        <v>7</v>
      </c>
      <c r="AN35" s="5">
        <v>6.71</v>
      </c>
      <c r="AO35" s="5">
        <v>6.14</v>
      </c>
      <c r="BN35" s="5">
        <v>7</v>
      </c>
      <c r="BO35" s="5">
        <v>8</v>
      </c>
      <c r="BP35" s="5">
        <v>6.67</v>
      </c>
      <c r="BQ35" s="5">
        <v>7.22</v>
      </c>
      <c r="CP35" s="5">
        <v>7</v>
      </c>
      <c r="CQ35" s="5">
        <v>10</v>
      </c>
      <c r="CR35" s="5">
        <v>6.68</v>
      </c>
      <c r="CS35" s="5">
        <v>6.56</v>
      </c>
      <c r="DD35" s="5">
        <v>5</v>
      </c>
      <c r="DE35" s="5">
        <v>6</v>
      </c>
      <c r="DF35" s="5">
        <v>4.87</v>
      </c>
      <c r="DG35" s="5">
        <v>4.6500000000000004</v>
      </c>
    </row>
    <row r="36" spans="1:113" x14ac:dyDescent="0.2">
      <c r="A36" s="5">
        <f t="shared" si="0"/>
        <v>35</v>
      </c>
      <c r="B36" s="5" t="s">
        <v>4</v>
      </c>
      <c r="C36" s="5">
        <v>2</v>
      </c>
      <c r="D36" s="5">
        <v>2</v>
      </c>
      <c r="E36" s="5">
        <v>4.22</v>
      </c>
      <c r="F36" s="5">
        <v>4.99</v>
      </c>
      <c r="J36" s="5">
        <v>2</v>
      </c>
      <c r="K36" s="5">
        <v>2</v>
      </c>
      <c r="L36" s="5">
        <v>2.84</v>
      </c>
      <c r="M36" s="5">
        <v>5.52</v>
      </c>
      <c r="Q36" s="5">
        <v>2</v>
      </c>
      <c r="R36" s="5">
        <v>2</v>
      </c>
      <c r="S36" s="5">
        <v>4.08</v>
      </c>
      <c r="T36" s="5">
        <v>3.82</v>
      </c>
      <c r="U36" s="5">
        <v>4.5599999999999996</v>
      </c>
      <c r="V36" s="5">
        <v>5.26</v>
      </c>
      <c r="X36" s="5">
        <v>2</v>
      </c>
      <c r="Y36" s="5">
        <v>2</v>
      </c>
      <c r="Z36" s="5">
        <v>5.15</v>
      </c>
      <c r="AA36" s="5">
        <v>5.81</v>
      </c>
      <c r="AB36" s="5">
        <v>4.54</v>
      </c>
      <c r="AC36" s="5">
        <v>4.45</v>
      </c>
      <c r="AE36" s="5">
        <v>2</v>
      </c>
      <c r="AF36" s="5">
        <v>2</v>
      </c>
      <c r="AG36" s="5">
        <v>4.4800000000000004</v>
      </c>
      <c r="AH36" s="5">
        <v>3.95</v>
      </c>
      <c r="AI36" s="5">
        <v>3.86</v>
      </c>
      <c r="AJ36" s="5">
        <v>3.33</v>
      </c>
      <c r="AL36" s="5">
        <v>2</v>
      </c>
      <c r="AM36" s="5">
        <v>3</v>
      </c>
      <c r="AN36" s="5">
        <v>3.81</v>
      </c>
      <c r="AO36" s="5">
        <v>3.21</v>
      </c>
      <c r="AS36" s="5">
        <v>3</v>
      </c>
      <c r="AT36" s="5">
        <v>3</v>
      </c>
      <c r="AZ36" s="5">
        <v>3</v>
      </c>
      <c r="BA36" s="5">
        <v>3</v>
      </c>
      <c r="BC36" s="5">
        <v>4.59</v>
      </c>
      <c r="BD36" s="5">
        <v>4.7300000000000004</v>
      </c>
      <c r="BE36" s="5">
        <v>4.2</v>
      </c>
      <c r="BG36" s="5">
        <v>3</v>
      </c>
      <c r="BH36" s="5">
        <v>3</v>
      </c>
      <c r="BI36" s="5">
        <v>3.23</v>
      </c>
      <c r="BJ36" s="5">
        <v>3.09</v>
      </c>
      <c r="BK36" s="5">
        <v>3.48</v>
      </c>
      <c r="BL36" s="5">
        <v>3.49</v>
      </c>
      <c r="BN36" s="5">
        <v>3</v>
      </c>
      <c r="BO36" s="5">
        <v>3</v>
      </c>
      <c r="BP36" s="5">
        <v>3.35</v>
      </c>
      <c r="BQ36" s="5">
        <v>4.1399999999999997</v>
      </c>
      <c r="BU36" s="5">
        <v>2</v>
      </c>
      <c r="BV36" s="5">
        <v>3</v>
      </c>
      <c r="BW36" s="5">
        <v>2.66</v>
      </c>
      <c r="BX36" s="5">
        <v>4.2699999999999996</v>
      </c>
      <c r="CB36" s="5">
        <v>3</v>
      </c>
      <c r="CC36" s="5">
        <v>3</v>
      </c>
      <c r="CD36" s="5">
        <v>4.32</v>
      </c>
      <c r="CE36" s="5">
        <v>3.37</v>
      </c>
      <c r="CF36" s="5">
        <v>3.74</v>
      </c>
      <c r="CG36" s="5">
        <v>2.97</v>
      </c>
      <c r="CI36" s="5">
        <v>5</v>
      </c>
      <c r="CJ36" s="5">
        <v>5</v>
      </c>
      <c r="CK36" s="5">
        <v>4.33</v>
      </c>
      <c r="CL36" s="5">
        <v>4.87</v>
      </c>
      <c r="CM36" s="5">
        <v>2.4300000000000002</v>
      </c>
      <c r="CN36" s="5">
        <v>4.04</v>
      </c>
      <c r="CP36" s="5">
        <v>3</v>
      </c>
      <c r="CQ36" s="5">
        <v>3</v>
      </c>
      <c r="CR36" s="5">
        <v>2.52</v>
      </c>
      <c r="CS36" s="5">
        <v>2.64</v>
      </c>
      <c r="CW36" s="5">
        <v>5</v>
      </c>
      <c r="CX36" s="5">
        <v>5</v>
      </c>
      <c r="CY36" s="5">
        <v>2.95</v>
      </c>
      <c r="CZ36" s="5">
        <v>2.82</v>
      </c>
    </row>
    <row r="37" spans="1:113" x14ac:dyDescent="0.2">
      <c r="A37" s="5">
        <f t="shared" si="0"/>
        <v>36</v>
      </c>
      <c r="B37" s="4" t="s">
        <v>6</v>
      </c>
      <c r="C37" s="5">
        <v>1</v>
      </c>
      <c r="D37" s="5">
        <v>1</v>
      </c>
      <c r="E37" s="5">
        <v>4.12</v>
      </c>
      <c r="F37" s="5">
        <v>2.44</v>
      </c>
      <c r="J37" s="5">
        <v>2</v>
      </c>
      <c r="K37" s="5">
        <v>2</v>
      </c>
      <c r="L37" s="5">
        <v>3.66</v>
      </c>
      <c r="M37" s="5">
        <v>3.3</v>
      </c>
      <c r="Q37" s="5">
        <v>2</v>
      </c>
      <c r="R37" s="5">
        <v>3</v>
      </c>
      <c r="S37" s="5">
        <v>3.46</v>
      </c>
      <c r="T37" s="5">
        <v>3.77</v>
      </c>
      <c r="X37" s="5">
        <v>2</v>
      </c>
      <c r="Y37" s="5">
        <v>2</v>
      </c>
      <c r="Z37" s="5">
        <v>4.0599999999999996</v>
      </c>
      <c r="AA37" s="5">
        <v>3.88</v>
      </c>
      <c r="AE37" s="5">
        <v>3</v>
      </c>
      <c r="AF37" s="5">
        <v>3</v>
      </c>
      <c r="AG37" s="5">
        <v>1.66</v>
      </c>
      <c r="AH37" s="5">
        <v>3.33</v>
      </c>
      <c r="AO37" s="5">
        <v>4.6399999999999997</v>
      </c>
      <c r="AS37" s="5">
        <v>3</v>
      </c>
      <c r="AT37" s="5">
        <v>3</v>
      </c>
      <c r="AU37" s="5">
        <v>4.7300000000000004</v>
      </c>
      <c r="AV37" s="5">
        <v>4.16</v>
      </c>
      <c r="AZ37" s="5">
        <v>3</v>
      </c>
      <c r="BA37" s="5">
        <v>3</v>
      </c>
      <c r="BC37" s="5">
        <v>5.37</v>
      </c>
      <c r="BG37" s="5">
        <v>3</v>
      </c>
      <c r="BH37" s="5">
        <v>3</v>
      </c>
      <c r="BI37" s="5">
        <v>4.4000000000000004</v>
      </c>
      <c r="BJ37" s="5">
        <v>4.07</v>
      </c>
      <c r="BN37" s="5">
        <v>1</v>
      </c>
      <c r="BO37" s="5">
        <v>1</v>
      </c>
      <c r="BP37" s="5">
        <v>2.64</v>
      </c>
      <c r="BQ37" s="5">
        <v>3.8</v>
      </c>
      <c r="BU37" s="5">
        <v>3</v>
      </c>
      <c r="BV37" s="5">
        <v>3</v>
      </c>
      <c r="BW37" s="5">
        <v>3.71</v>
      </c>
      <c r="BX37" s="5">
        <v>3.73</v>
      </c>
      <c r="CB37" s="5">
        <v>2</v>
      </c>
      <c r="CC37" s="5">
        <v>1</v>
      </c>
      <c r="CD37" s="5">
        <v>2.79</v>
      </c>
      <c r="CE37" s="5">
        <v>2.02</v>
      </c>
      <c r="CI37" s="5">
        <v>2</v>
      </c>
      <c r="CJ37" s="5">
        <v>4</v>
      </c>
      <c r="CK37" s="5">
        <v>2.0299999999999998</v>
      </c>
      <c r="CL37" s="5">
        <v>3.77</v>
      </c>
      <c r="CP37" s="5">
        <v>3</v>
      </c>
      <c r="CQ37" s="5">
        <v>3</v>
      </c>
      <c r="CR37" s="5">
        <v>2.39</v>
      </c>
      <c r="CS37" s="5">
        <v>3.25</v>
      </c>
      <c r="CW37" s="5">
        <v>3</v>
      </c>
      <c r="CX37" s="5">
        <v>2</v>
      </c>
      <c r="CY37" s="5">
        <v>1.29</v>
      </c>
      <c r="CZ37" s="5">
        <v>1.23</v>
      </c>
      <c r="DD37" s="5">
        <v>3</v>
      </c>
      <c r="DE37" s="5">
        <v>4</v>
      </c>
      <c r="DF37" s="5">
        <v>2.08</v>
      </c>
      <c r="DG37" s="5">
        <v>2.4700000000000002</v>
      </c>
    </row>
    <row r="38" spans="1:113" x14ac:dyDescent="0.2">
      <c r="A38" s="5">
        <f t="shared" si="0"/>
        <v>37</v>
      </c>
      <c r="B38" s="5" t="s">
        <v>6</v>
      </c>
      <c r="Q38" s="5">
        <v>4</v>
      </c>
      <c r="R38" s="5">
        <v>2</v>
      </c>
      <c r="S38" s="5">
        <v>2.0099999999999998</v>
      </c>
      <c r="T38" s="5">
        <v>2.2200000000000002</v>
      </c>
      <c r="X38" s="5">
        <v>4</v>
      </c>
      <c r="Y38" s="5">
        <v>3</v>
      </c>
      <c r="Z38" s="5">
        <v>1.71</v>
      </c>
      <c r="AA38" s="5">
        <v>1.71</v>
      </c>
      <c r="AS38" s="5">
        <v>3</v>
      </c>
      <c r="AT38" s="5">
        <v>2</v>
      </c>
      <c r="AU38" s="5">
        <v>2.79</v>
      </c>
      <c r="AV38" s="5">
        <v>2.1800000000000002</v>
      </c>
      <c r="AW38" s="5">
        <v>6.5</v>
      </c>
      <c r="AX38" s="5">
        <v>9.7799999999999994</v>
      </c>
      <c r="BU38" s="5">
        <v>2</v>
      </c>
      <c r="BV38" s="5">
        <v>2</v>
      </c>
      <c r="BW38" s="5">
        <v>1.87</v>
      </c>
      <c r="BX38" s="5">
        <v>3.61</v>
      </c>
      <c r="BY38" s="5">
        <v>8.82</v>
      </c>
      <c r="BZ38" s="5">
        <v>4.08</v>
      </c>
      <c r="CB38" s="5">
        <v>4</v>
      </c>
      <c r="CC38" s="5">
        <v>4</v>
      </c>
      <c r="CD38" s="5">
        <v>5.12</v>
      </c>
      <c r="CE38" s="5">
        <v>3.17</v>
      </c>
      <c r="CF38" s="5">
        <v>7.99</v>
      </c>
      <c r="CG38" s="5">
        <v>2.2200000000000002</v>
      </c>
      <c r="CW38" s="5">
        <v>3</v>
      </c>
      <c r="CX38" s="5">
        <v>3</v>
      </c>
      <c r="DA38" s="5">
        <v>3.39</v>
      </c>
      <c r="DB38" s="5">
        <v>4.08</v>
      </c>
      <c r="DD38" s="5">
        <v>3</v>
      </c>
      <c r="DE38" s="5">
        <v>3</v>
      </c>
    </row>
    <row r="39" spans="1:113" x14ac:dyDescent="0.2">
      <c r="A39" s="5">
        <f t="shared" si="0"/>
        <v>38</v>
      </c>
      <c r="B39" s="4" t="s">
        <v>2</v>
      </c>
      <c r="C39" s="5">
        <v>3</v>
      </c>
      <c r="D39" s="5">
        <v>1</v>
      </c>
      <c r="E39" s="5">
        <v>4.3899999999999997</v>
      </c>
      <c r="F39" s="5">
        <v>1.49</v>
      </c>
      <c r="G39" s="5">
        <v>4.2</v>
      </c>
      <c r="H39" s="5">
        <v>4.5199999999999996</v>
      </c>
      <c r="AE39" s="5">
        <v>2</v>
      </c>
      <c r="AF39" s="5">
        <v>2</v>
      </c>
      <c r="AG39" s="5">
        <v>2.42</v>
      </c>
      <c r="AH39" s="5">
        <v>4.8899999999999997</v>
      </c>
      <c r="AI39" s="5">
        <v>3.45</v>
      </c>
      <c r="AJ39" s="5">
        <v>5.15</v>
      </c>
      <c r="AL39" s="5">
        <v>1</v>
      </c>
      <c r="AM39" s="5">
        <v>1</v>
      </c>
      <c r="AN39" s="5">
        <v>3.9</v>
      </c>
      <c r="AO39" s="5">
        <v>4.72</v>
      </c>
      <c r="AP39" s="5">
        <v>4.9800000000000004</v>
      </c>
      <c r="AQ39" s="5">
        <v>5.94</v>
      </c>
      <c r="BG39" s="5">
        <v>1</v>
      </c>
      <c r="BH39" s="5">
        <v>1</v>
      </c>
      <c r="BI39" s="5">
        <v>4.5599999999999996</v>
      </c>
      <c r="BJ39" s="5">
        <v>3.19</v>
      </c>
      <c r="BK39" s="5">
        <v>7.56</v>
      </c>
      <c r="BL39" s="5">
        <v>5.54</v>
      </c>
      <c r="BN39" s="5">
        <v>1</v>
      </c>
      <c r="BO39" s="5">
        <v>1</v>
      </c>
      <c r="BP39" s="5">
        <v>2.64</v>
      </c>
      <c r="BQ39" s="5">
        <v>3.4</v>
      </c>
      <c r="BR39" s="5">
        <v>5.29</v>
      </c>
      <c r="BS39" s="5">
        <v>6.37</v>
      </c>
      <c r="CI39" s="5">
        <v>2</v>
      </c>
      <c r="CJ39" s="5">
        <v>3</v>
      </c>
      <c r="CK39" s="5">
        <v>3.51</v>
      </c>
      <c r="CL39" s="5">
        <v>1.82</v>
      </c>
      <c r="CM39" s="5">
        <v>6.62</v>
      </c>
      <c r="CN39" s="5">
        <v>5.38</v>
      </c>
      <c r="CP39" s="5">
        <v>2</v>
      </c>
      <c r="CQ39" s="5">
        <v>5</v>
      </c>
      <c r="CR39" s="5">
        <v>4.75</v>
      </c>
      <c r="CS39" s="5">
        <v>3.98</v>
      </c>
      <c r="CT39" s="5">
        <v>7.27</v>
      </c>
      <c r="CU39" s="5">
        <v>5.46</v>
      </c>
    </row>
    <row r="40" spans="1:113" x14ac:dyDescent="0.2">
      <c r="A40" s="5">
        <f t="shared" si="0"/>
        <v>39</v>
      </c>
      <c r="B40" s="5" t="s">
        <v>4</v>
      </c>
      <c r="Q40" s="5">
        <v>2</v>
      </c>
      <c r="R40" s="5">
        <v>2</v>
      </c>
      <c r="S40" s="5">
        <v>3.68</v>
      </c>
      <c r="T40" s="5">
        <v>3.16</v>
      </c>
      <c r="U40" s="5">
        <v>1.67</v>
      </c>
      <c r="V40" s="5">
        <v>2.2599999999999998</v>
      </c>
      <c r="X40" s="5">
        <v>2</v>
      </c>
      <c r="Y40" s="5">
        <v>2</v>
      </c>
      <c r="Z40" s="5">
        <v>3.85</v>
      </c>
      <c r="AA40" s="5">
        <v>3.22</v>
      </c>
      <c r="AB40" s="5">
        <v>2.4700000000000002</v>
      </c>
      <c r="AC40" s="5">
        <v>3.07</v>
      </c>
      <c r="AE40" s="5">
        <v>3</v>
      </c>
      <c r="AF40" s="5">
        <v>2</v>
      </c>
      <c r="AG40" s="5">
        <v>2.66</v>
      </c>
      <c r="AH40" s="5">
        <v>4.82</v>
      </c>
      <c r="AL40" s="5">
        <v>5</v>
      </c>
      <c r="AM40" s="5">
        <v>4</v>
      </c>
      <c r="AN40" s="5">
        <v>5.61</v>
      </c>
      <c r="AO40" s="5">
        <v>3.58</v>
      </c>
      <c r="AS40" s="5">
        <v>2</v>
      </c>
      <c r="AT40" s="5">
        <v>2</v>
      </c>
      <c r="AU40" s="5">
        <v>3.02</v>
      </c>
      <c r="AV40" s="5">
        <v>2.8</v>
      </c>
      <c r="AZ40" s="5">
        <v>2</v>
      </c>
      <c r="BA40" s="5">
        <v>3</v>
      </c>
      <c r="BB40" s="5">
        <v>2.25</v>
      </c>
      <c r="BC40" s="5">
        <v>1.22</v>
      </c>
      <c r="BD40" s="5">
        <v>2.54</v>
      </c>
      <c r="BE40" s="5">
        <v>3.13</v>
      </c>
      <c r="BG40" s="5">
        <v>3</v>
      </c>
      <c r="BH40" s="5">
        <v>4</v>
      </c>
      <c r="BI40" s="5">
        <v>4.2</v>
      </c>
      <c r="BJ40" s="5">
        <v>3.53</v>
      </c>
      <c r="BN40" s="5">
        <v>2</v>
      </c>
      <c r="BO40" s="5">
        <v>2</v>
      </c>
      <c r="BP40" s="5">
        <v>3.06</v>
      </c>
      <c r="BQ40" s="5">
        <v>2.21</v>
      </c>
      <c r="BU40" s="5">
        <v>2</v>
      </c>
      <c r="BV40" s="5">
        <v>2</v>
      </c>
      <c r="BW40" s="5">
        <v>2.2799999999999998</v>
      </c>
      <c r="BX40" s="5">
        <v>1.58</v>
      </c>
      <c r="CB40" s="5">
        <v>3</v>
      </c>
      <c r="CC40" s="5">
        <v>3</v>
      </c>
      <c r="CD40" s="5">
        <v>1.62</v>
      </c>
      <c r="CE40" s="5">
        <v>2.75</v>
      </c>
      <c r="CF40" s="5">
        <v>1.88</v>
      </c>
      <c r="CG40" s="5">
        <v>2.09</v>
      </c>
      <c r="CI40" s="5">
        <v>5</v>
      </c>
      <c r="CJ40" s="5">
        <v>5</v>
      </c>
      <c r="CK40" s="5">
        <v>4.49</v>
      </c>
      <c r="CL40" s="5">
        <v>3.99</v>
      </c>
      <c r="CM40" s="5">
        <v>2.33</v>
      </c>
      <c r="CN40" s="5">
        <v>4.6399999999999997</v>
      </c>
      <c r="CW40" s="5">
        <v>3</v>
      </c>
      <c r="CX40" s="5">
        <v>2</v>
      </c>
      <c r="CY40" s="5">
        <v>2.11</v>
      </c>
      <c r="CZ40" s="5">
        <v>2.46</v>
      </c>
      <c r="DD40" s="5">
        <v>4</v>
      </c>
      <c r="DE40" s="5">
        <v>3</v>
      </c>
      <c r="DF40" s="5">
        <v>2.29</v>
      </c>
      <c r="DG40" s="5">
        <v>2.66</v>
      </c>
    </row>
    <row r="41" spans="1:113" x14ac:dyDescent="0.2">
      <c r="A41" s="5">
        <f t="shared" si="0"/>
        <v>40</v>
      </c>
      <c r="B41" s="4" t="s">
        <v>2</v>
      </c>
      <c r="C41" s="5">
        <v>3.5</v>
      </c>
      <c r="D41" s="5">
        <v>3.5</v>
      </c>
      <c r="E41" s="5">
        <v>2.0209999999999999</v>
      </c>
      <c r="F41" s="5">
        <v>1.9350000000000001</v>
      </c>
      <c r="Q41" s="5">
        <v>2</v>
      </c>
      <c r="R41" s="5">
        <v>3</v>
      </c>
      <c r="S41" s="5">
        <v>2.81</v>
      </c>
      <c r="T41" s="5">
        <v>1.909</v>
      </c>
      <c r="X41" s="5">
        <v>2</v>
      </c>
      <c r="Y41" s="5">
        <v>2</v>
      </c>
      <c r="Z41" s="5">
        <v>1.532</v>
      </c>
      <c r="AA41" s="5">
        <v>1.196</v>
      </c>
      <c r="AE41" s="5">
        <v>4</v>
      </c>
      <c r="AF41" s="5">
        <v>3.5</v>
      </c>
      <c r="AG41" s="5">
        <v>2.371</v>
      </c>
      <c r="AH41" s="5">
        <v>2.6150000000000002</v>
      </c>
      <c r="AI41" s="5">
        <v>2.5499999999999998</v>
      </c>
      <c r="AJ41" s="5">
        <v>2.87</v>
      </c>
      <c r="AS41" s="5">
        <v>3</v>
      </c>
      <c r="AT41" s="5">
        <v>3</v>
      </c>
      <c r="AU41" s="5">
        <v>5.7960000000000003</v>
      </c>
      <c r="AV41" s="5">
        <v>2.7130000000000001</v>
      </c>
      <c r="AZ41" s="5">
        <v>2</v>
      </c>
      <c r="BA41" s="5">
        <v>2</v>
      </c>
      <c r="BB41" s="5">
        <v>3.456</v>
      </c>
      <c r="BC41" s="5">
        <v>2.5579999999999998</v>
      </c>
      <c r="BG41" s="5">
        <v>2</v>
      </c>
      <c r="BH41" s="5">
        <v>3.5</v>
      </c>
      <c r="BI41" s="5">
        <v>4.6079999999999997</v>
      </c>
      <c r="BJ41" s="5">
        <v>6.5709999999999997</v>
      </c>
      <c r="CB41" s="5">
        <v>2</v>
      </c>
      <c r="CC41" s="5">
        <v>4.5</v>
      </c>
      <c r="CD41" s="5">
        <v>1.2749999999999999</v>
      </c>
      <c r="CE41" s="5">
        <v>2.1040000000000001</v>
      </c>
      <c r="CP41" s="5">
        <v>4.5</v>
      </c>
      <c r="CQ41" s="5">
        <v>5</v>
      </c>
      <c r="CR41" s="5">
        <v>1.8029999999999999</v>
      </c>
      <c r="CS41" s="5">
        <v>1.7490000000000001</v>
      </c>
      <c r="CT41" s="5">
        <v>3.49</v>
      </c>
      <c r="CU41" s="5">
        <v>3.78</v>
      </c>
    </row>
    <row r="42" spans="1:113" x14ac:dyDescent="0.2">
      <c r="A42" s="5">
        <f t="shared" si="0"/>
        <v>41</v>
      </c>
      <c r="B42" s="4" t="s">
        <v>4</v>
      </c>
      <c r="C42" s="5">
        <v>0.5</v>
      </c>
      <c r="D42" s="5">
        <v>0.5</v>
      </c>
      <c r="E42" s="5">
        <v>1.1839999999999999</v>
      </c>
      <c r="F42" s="5">
        <v>1.712</v>
      </c>
      <c r="G42" s="5">
        <v>1.01</v>
      </c>
      <c r="H42" s="5">
        <v>2.0299999999999998</v>
      </c>
      <c r="J42" s="5">
        <v>0</v>
      </c>
      <c r="K42" s="5">
        <v>0.5</v>
      </c>
      <c r="L42" s="5">
        <v>0.97199999999999998</v>
      </c>
      <c r="M42" s="5">
        <v>1.3009999999999999</v>
      </c>
      <c r="N42" s="5">
        <v>1.28</v>
      </c>
      <c r="O42" s="5">
        <v>1.85</v>
      </c>
      <c r="Q42" s="5">
        <v>3.5</v>
      </c>
      <c r="R42" s="5">
        <v>3.5</v>
      </c>
      <c r="S42" s="5">
        <v>3.5960000000000001</v>
      </c>
      <c r="T42" s="5">
        <v>3.5939999999999999</v>
      </c>
      <c r="U42" s="5">
        <v>3.4</v>
      </c>
      <c r="V42" s="5">
        <v>3.07</v>
      </c>
      <c r="X42" s="5">
        <v>2</v>
      </c>
      <c r="Y42" s="5">
        <v>3</v>
      </c>
      <c r="Z42" s="5">
        <v>2.8210000000000002</v>
      </c>
      <c r="AA42" s="5">
        <v>3.3650000000000002</v>
      </c>
      <c r="AB42" s="5">
        <v>3.86</v>
      </c>
      <c r="AC42" s="5">
        <v>3.79</v>
      </c>
      <c r="AE42" s="5">
        <v>1</v>
      </c>
      <c r="AF42" s="5">
        <v>1</v>
      </c>
      <c r="AG42" s="5">
        <v>1.2569999999999999</v>
      </c>
      <c r="AH42" s="5">
        <v>1.3939999999999999</v>
      </c>
      <c r="AI42" s="5">
        <v>2.64</v>
      </c>
      <c r="AJ42" s="5">
        <v>2.41</v>
      </c>
      <c r="AL42" s="5">
        <v>1</v>
      </c>
      <c r="AM42" s="5">
        <v>1</v>
      </c>
      <c r="AS42" s="5">
        <v>1.5</v>
      </c>
      <c r="AT42" s="5">
        <v>1</v>
      </c>
      <c r="AU42" s="5">
        <v>2.7549999999999999</v>
      </c>
      <c r="AV42" s="5">
        <v>1.877</v>
      </c>
      <c r="AW42" s="5">
        <v>1.63</v>
      </c>
      <c r="AX42" s="5">
        <v>3.22</v>
      </c>
      <c r="AZ42" s="5">
        <v>3.5</v>
      </c>
      <c r="BA42" s="5">
        <v>2.5</v>
      </c>
      <c r="BB42" s="5">
        <v>2.1819999999999999</v>
      </c>
      <c r="BC42" s="5">
        <v>1.8140000000000001</v>
      </c>
      <c r="BD42" s="5">
        <v>3.49</v>
      </c>
      <c r="BE42" s="5">
        <v>2.66</v>
      </c>
      <c r="BG42" s="5">
        <v>1</v>
      </c>
      <c r="BH42" s="5">
        <v>1</v>
      </c>
      <c r="BJ42" s="5">
        <v>0.74299999999999999</v>
      </c>
      <c r="BK42" s="5">
        <v>1.49</v>
      </c>
      <c r="BL42" s="5">
        <v>2.46</v>
      </c>
      <c r="BN42" s="5">
        <v>2</v>
      </c>
      <c r="BO42" s="5">
        <v>2</v>
      </c>
      <c r="BQ42" s="5">
        <v>1.8009999999999999</v>
      </c>
      <c r="BR42" s="5">
        <v>2.34</v>
      </c>
      <c r="BS42" s="5">
        <v>2.08</v>
      </c>
      <c r="BU42" s="5">
        <v>2</v>
      </c>
      <c r="BV42" s="5">
        <v>2</v>
      </c>
      <c r="BW42" s="5">
        <v>1.4770000000000001</v>
      </c>
      <c r="BX42" s="5">
        <v>1.3380000000000001</v>
      </c>
      <c r="CB42" s="5">
        <v>1.5</v>
      </c>
      <c r="CC42" s="5">
        <v>2.5</v>
      </c>
      <c r="CE42" s="5">
        <v>1.821</v>
      </c>
    </row>
    <row r="43" spans="1:113" x14ac:dyDescent="0.2">
      <c r="A43" s="5">
        <f t="shared" si="0"/>
        <v>42</v>
      </c>
      <c r="B43" s="5" t="s">
        <v>3</v>
      </c>
      <c r="Q43" s="5">
        <v>7</v>
      </c>
      <c r="R43" s="5">
        <v>7</v>
      </c>
      <c r="S43" s="5">
        <v>4.3049999999999997</v>
      </c>
      <c r="T43" s="5">
        <v>4.1379999999999999</v>
      </c>
      <c r="U43" s="5">
        <v>1.96</v>
      </c>
      <c r="V43" s="5">
        <v>2.2200000000000002</v>
      </c>
      <c r="X43" s="5">
        <v>6.5</v>
      </c>
      <c r="Y43" s="5">
        <v>6.5</v>
      </c>
      <c r="Z43" s="5">
        <v>4.67</v>
      </c>
      <c r="AA43" s="5">
        <v>6.1970000000000001</v>
      </c>
      <c r="AB43" s="5">
        <v>1.85</v>
      </c>
      <c r="AC43" s="5">
        <v>4.04</v>
      </c>
      <c r="AE43" s="5">
        <v>6.5</v>
      </c>
      <c r="AF43" s="5">
        <v>5</v>
      </c>
      <c r="AG43" s="5">
        <v>3.5830000000000002</v>
      </c>
      <c r="AH43" s="5">
        <v>3.8039999999999998</v>
      </c>
      <c r="AI43" s="5">
        <v>5.24</v>
      </c>
      <c r="AJ43" s="5">
        <v>3.88</v>
      </c>
      <c r="AL43" s="5">
        <v>6</v>
      </c>
      <c r="AM43" s="5">
        <v>7</v>
      </c>
      <c r="AN43" s="5">
        <v>6.3209999999999997</v>
      </c>
      <c r="AO43" s="5">
        <v>6.859</v>
      </c>
      <c r="AP43" s="5">
        <v>6.85</v>
      </c>
      <c r="AQ43" s="5">
        <v>5.71</v>
      </c>
      <c r="AS43" s="5">
        <v>7</v>
      </c>
      <c r="AT43" s="5">
        <v>8</v>
      </c>
      <c r="AU43" s="5">
        <v>6.5030000000000001</v>
      </c>
      <c r="AV43" s="5">
        <v>7.6749999999999998</v>
      </c>
      <c r="AW43" s="5">
        <v>1.51</v>
      </c>
      <c r="AX43" s="5">
        <v>3.11</v>
      </c>
      <c r="AZ43" s="5">
        <v>7.5</v>
      </c>
      <c r="BA43" s="5">
        <v>6</v>
      </c>
      <c r="BB43" s="5">
        <v>6.6440000000000001</v>
      </c>
      <c r="BC43" s="5">
        <v>3.5640000000000001</v>
      </c>
      <c r="BD43" s="5">
        <v>2.25</v>
      </c>
      <c r="BE43" s="5">
        <v>2.58</v>
      </c>
      <c r="BG43" s="5">
        <v>6</v>
      </c>
      <c r="BH43" s="5">
        <v>3.5</v>
      </c>
      <c r="BJ43" s="5">
        <v>2.1560000000000001</v>
      </c>
      <c r="BK43" s="5">
        <v>4.28</v>
      </c>
      <c r="BL43" s="5">
        <v>3.28</v>
      </c>
      <c r="BN43" s="5">
        <v>8</v>
      </c>
      <c r="BO43" s="5">
        <v>5.5</v>
      </c>
      <c r="BP43" s="5">
        <v>5.718</v>
      </c>
      <c r="BQ43" s="5">
        <v>3.8210000000000002</v>
      </c>
      <c r="BR43" s="5">
        <v>4.84</v>
      </c>
      <c r="BS43" s="5">
        <v>4.62</v>
      </c>
      <c r="BU43" s="5">
        <v>7</v>
      </c>
      <c r="BV43" s="5">
        <v>5.5</v>
      </c>
      <c r="BW43" s="5">
        <v>1.51</v>
      </c>
      <c r="BX43" s="5">
        <v>2.085</v>
      </c>
      <c r="BY43" s="5">
        <v>2.97</v>
      </c>
      <c r="BZ43" s="5">
        <v>1.95</v>
      </c>
      <c r="CB43" s="5">
        <v>6</v>
      </c>
      <c r="CC43" s="5">
        <v>5.5</v>
      </c>
      <c r="CD43" s="5">
        <v>2.2570000000000001</v>
      </c>
      <c r="CE43" s="5">
        <v>2.6970000000000001</v>
      </c>
      <c r="CF43" s="5">
        <v>1.66</v>
      </c>
      <c r="CG43" s="5">
        <v>1.36</v>
      </c>
      <c r="CI43" s="5">
        <v>6</v>
      </c>
      <c r="CJ43" s="5">
        <v>10</v>
      </c>
      <c r="CK43" s="5">
        <v>3.484</v>
      </c>
      <c r="CL43" s="5">
        <v>5.3090000000000002</v>
      </c>
      <c r="CM43" s="5">
        <v>2.77</v>
      </c>
      <c r="CN43" s="5">
        <v>6.76</v>
      </c>
      <c r="CP43" s="5">
        <v>6.5</v>
      </c>
      <c r="CQ43" s="5">
        <v>7</v>
      </c>
      <c r="CR43" s="5">
        <v>4.375</v>
      </c>
      <c r="CS43" s="5">
        <v>5.0049999999999999</v>
      </c>
      <c r="CT43" s="5">
        <v>3.03</v>
      </c>
      <c r="DD43" s="5">
        <v>7</v>
      </c>
      <c r="DE43" s="5">
        <v>6</v>
      </c>
      <c r="DH43" s="5">
        <v>1.89</v>
      </c>
      <c r="DI43" s="5">
        <v>3.06</v>
      </c>
    </row>
    <row r="44" spans="1:113" x14ac:dyDescent="0.2">
      <c r="A44" s="5">
        <f t="shared" si="0"/>
        <v>43</v>
      </c>
      <c r="B44" s="5" t="s">
        <v>3</v>
      </c>
      <c r="Q44" s="5">
        <v>6</v>
      </c>
      <c r="R44" s="5">
        <v>5.5</v>
      </c>
      <c r="S44" s="5">
        <v>5.7359999999999998</v>
      </c>
      <c r="T44" s="5">
        <v>5.782</v>
      </c>
      <c r="U44" s="5">
        <v>5.07</v>
      </c>
      <c r="V44" s="5">
        <v>5.07</v>
      </c>
      <c r="X44" s="5">
        <v>6</v>
      </c>
      <c r="Y44" s="5">
        <v>5.5</v>
      </c>
      <c r="Z44" s="5">
        <v>5.1619999999999999</v>
      </c>
      <c r="AA44" s="5">
        <v>5.64</v>
      </c>
      <c r="AB44" s="5">
        <v>5.19</v>
      </c>
      <c r="AC44" s="5">
        <v>4.34</v>
      </c>
      <c r="AE44" s="5">
        <v>3</v>
      </c>
      <c r="AF44" s="5">
        <v>3.5</v>
      </c>
      <c r="AG44" s="5">
        <v>2.8580000000000001</v>
      </c>
      <c r="AH44" s="5">
        <v>2.8239999999999998</v>
      </c>
      <c r="AI44" s="5">
        <v>2.83</v>
      </c>
      <c r="AJ44" s="5">
        <v>2.08</v>
      </c>
      <c r="AS44" s="5">
        <v>6</v>
      </c>
      <c r="AT44" s="5">
        <v>4.5</v>
      </c>
      <c r="AU44" s="5">
        <v>4.2960000000000003</v>
      </c>
      <c r="AV44" s="5">
        <v>3.7069999999999999</v>
      </c>
      <c r="AW44" s="5">
        <v>4.32</v>
      </c>
      <c r="AX44" s="5">
        <v>4.18</v>
      </c>
      <c r="AZ44" s="5">
        <v>5.5</v>
      </c>
      <c r="BA44" s="5">
        <v>5</v>
      </c>
      <c r="BB44" s="5">
        <v>5.4359999999999999</v>
      </c>
      <c r="BC44" s="5">
        <v>3.4220000000000002</v>
      </c>
      <c r="BD44" s="5">
        <v>5.15</v>
      </c>
      <c r="BE44" s="5">
        <v>4.01</v>
      </c>
      <c r="BG44" s="5">
        <v>4.5</v>
      </c>
      <c r="BH44" s="5">
        <v>5.5</v>
      </c>
      <c r="BK44" s="5">
        <v>2.94</v>
      </c>
      <c r="BL44" s="5">
        <v>4.57</v>
      </c>
      <c r="BN44" s="5">
        <v>3.5</v>
      </c>
      <c r="BO44" s="5">
        <v>4.5</v>
      </c>
      <c r="BU44" s="5">
        <v>3</v>
      </c>
      <c r="BV44" s="5">
        <v>4.5</v>
      </c>
      <c r="BW44" s="5">
        <v>2.0169999999999999</v>
      </c>
      <c r="BX44" s="5">
        <v>2.4460000000000002</v>
      </c>
      <c r="BY44" s="5">
        <v>1.82</v>
      </c>
      <c r="BZ44" s="5">
        <v>2.4900000000000002</v>
      </c>
      <c r="CP44" s="5">
        <v>6</v>
      </c>
      <c r="CQ44" s="5">
        <v>6</v>
      </c>
      <c r="CR44" s="5">
        <v>6.5739999999999998</v>
      </c>
      <c r="CS44" s="5">
        <v>5.0579999999999998</v>
      </c>
      <c r="CT44" s="5">
        <v>5.33</v>
      </c>
      <c r="CU44" s="5">
        <v>4.54</v>
      </c>
    </row>
    <row r="45" spans="1:113" x14ac:dyDescent="0.2">
      <c r="A45" s="5">
        <f t="shared" si="0"/>
        <v>44</v>
      </c>
      <c r="B45" s="5" t="s">
        <v>3</v>
      </c>
      <c r="C45" s="5">
        <v>2</v>
      </c>
      <c r="D45" s="5">
        <v>4</v>
      </c>
      <c r="E45" s="5">
        <v>2.669</v>
      </c>
      <c r="F45" s="5">
        <v>5.1429999999999998</v>
      </c>
      <c r="J45" s="5">
        <v>2</v>
      </c>
      <c r="K45" s="5">
        <v>2</v>
      </c>
      <c r="L45" s="5">
        <v>2.83</v>
      </c>
      <c r="M45" s="5">
        <v>2.903</v>
      </c>
      <c r="Q45" s="5">
        <v>2</v>
      </c>
      <c r="R45" s="5">
        <v>1.5</v>
      </c>
      <c r="S45" s="5">
        <v>2.6779999999999999</v>
      </c>
      <c r="T45" s="5">
        <v>2.9169999999999998</v>
      </c>
      <c r="U45" s="5">
        <v>2.4500000000000002</v>
      </c>
      <c r="V45" s="5">
        <v>2.38</v>
      </c>
      <c r="X45" s="5">
        <v>2</v>
      </c>
      <c r="Y45" s="5">
        <v>2.5</v>
      </c>
      <c r="Z45" s="5">
        <v>2.9609999999999999</v>
      </c>
      <c r="AA45" s="5">
        <v>1.7430000000000001</v>
      </c>
      <c r="AB45" s="5">
        <v>1.95</v>
      </c>
      <c r="AC45" s="5">
        <v>2.81</v>
      </c>
      <c r="AE45" s="5">
        <v>1</v>
      </c>
      <c r="AF45" s="5">
        <v>3</v>
      </c>
      <c r="AG45" s="5">
        <v>2.6880000000000002</v>
      </c>
      <c r="AH45" s="5">
        <v>2.5670000000000002</v>
      </c>
      <c r="AL45" s="5">
        <v>2.5</v>
      </c>
      <c r="AM45" s="5">
        <v>2.5</v>
      </c>
      <c r="AN45" s="5">
        <v>1.2529999999999999</v>
      </c>
      <c r="AO45" s="5">
        <v>2.56</v>
      </c>
      <c r="AS45" s="5">
        <v>2.5</v>
      </c>
      <c r="AT45" s="5">
        <v>2.5</v>
      </c>
      <c r="AU45" s="5">
        <v>0.66100000000000003</v>
      </c>
      <c r="AV45" s="5">
        <v>0.85199999999999998</v>
      </c>
      <c r="AW45" s="5">
        <v>1.45</v>
      </c>
      <c r="AX45" s="5">
        <v>1.87</v>
      </c>
      <c r="AZ45" s="5">
        <v>3</v>
      </c>
      <c r="BA45" s="5">
        <v>2</v>
      </c>
      <c r="BB45" s="5">
        <v>1.141</v>
      </c>
      <c r="BC45" s="5">
        <v>0.70299999999999996</v>
      </c>
      <c r="BD45" s="5">
        <v>2.59</v>
      </c>
      <c r="BE45" s="5">
        <v>2.4500000000000002</v>
      </c>
      <c r="BU45" s="5">
        <v>1.5</v>
      </c>
      <c r="BV45" s="5">
        <v>2.5</v>
      </c>
      <c r="BY45" s="5">
        <v>2.09</v>
      </c>
      <c r="BZ45" s="5">
        <v>2.38</v>
      </c>
      <c r="CB45" s="5">
        <v>2.5</v>
      </c>
      <c r="CC45" s="5">
        <v>2.5</v>
      </c>
      <c r="CD45" s="5">
        <v>1.8959999999999999</v>
      </c>
      <c r="CE45" s="5">
        <v>1.859</v>
      </c>
      <c r="CF45" s="5">
        <v>3.03</v>
      </c>
      <c r="CG45" s="5">
        <v>1.81</v>
      </c>
      <c r="CI45" s="5">
        <v>2.5</v>
      </c>
      <c r="CJ45" s="5">
        <v>2.5</v>
      </c>
      <c r="CK45" s="5">
        <v>3.04</v>
      </c>
      <c r="CL45" s="5">
        <v>0.79900000000000004</v>
      </c>
      <c r="CW45" s="5">
        <v>2.5</v>
      </c>
      <c r="CX45" s="5">
        <v>2.5</v>
      </c>
      <c r="DA45" s="5">
        <v>3.67</v>
      </c>
      <c r="DB45" s="5">
        <v>2.2400000000000002</v>
      </c>
    </row>
    <row r="46" spans="1:113" x14ac:dyDescent="0.2">
      <c r="A46" s="5">
        <f t="shared" si="0"/>
        <v>45</v>
      </c>
      <c r="B46" s="5" t="s">
        <v>5</v>
      </c>
      <c r="C46" s="5">
        <v>1</v>
      </c>
      <c r="D46" s="5">
        <v>1</v>
      </c>
      <c r="E46" s="5">
        <v>0.68200000000000005</v>
      </c>
      <c r="J46" s="5">
        <v>1</v>
      </c>
      <c r="K46" s="5">
        <v>1</v>
      </c>
      <c r="L46" s="5">
        <v>0.76400000000000001</v>
      </c>
      <c r="AE46" s="5">
        <v>1</v>
      </c>
      <c r="AF46" s="5">
        <v>1</v>
      </c>
      <c r="AG46" s="5">
        <v>0.89300000000000002</v>
      </c>
      <c r="AH46" s="5">
        <v>1.5529999999999999</v>
      </c>
      <c r="AL46" s="5">
        <v>1</v>
      </c>
      <c r="AM46" s="5">
        <v>1</v>
      </c>
      <c r="AN46" s="5">
        <v>0.92700000000000005</v>
      </c>
      <c r="AO46" s="5">
        <v>1.4450000000000001</v>
      </c>
      <c r="AS46" s="5">
        <v>1</v>
      </c>
      <c r="AT46" s="5">
        <v>1</v>
      </c>
      <c r="AU46" s="5">
        <v>0.751</v>
      </c>
      <c r="AV46" s="5">
        <v>1.2729999999999999</v>
      </c>
      <c r="BG46" s="5">
        <v>1</v>
      </c>
      <c r="BH46" s="5">
        <v>1</v>
      </c>
      <c r="BI46" s="5">
        <v>1.3169999999999999</v>
      </c>
      <c r="BJ46" s="5">
        <v>1.8180000000000001</v>
      </c>
      <c r="BN46" s="5">
        <v>1.5</v>
      </c>
      <c r="BO46" s="5">
        <v>1</v>
      </c>
      <c r="BP46" s="5">
        <v>1.389</v>
      </c>
      <c r="BQ46" s="5">
        <v>1.319</v>
      </c>
      <c r="BU46" s="5">
        <v>1.5</v>
      </c>
      <c r="BV46" s="5">
        <v>1.5</v>
      </c>
      <c r="BW46" s="5">
        <v>0.97299999999999998</v>
      </c>
      <c r="BX46" s="5">
        <v>1.147</v>
      </c>
      <c r="CB46" s="5">
        <v>1</v>
      </c>
      <c r="CC46" s="5">
        <v>1</v>
      </c>
      <c r="CD46" s="5">
        <v>0.36899999999999999</v>
      </c>
      <c r="CE46" s="5">
        <v>0.92500000000000004</v>
      </c>
      <c r="CI46" s="5">
        <v>1</v>
      </c>
      <c r="CJ46" s="5">
        <v>1.5</v>
      </c>
      <c r="CK46" s="5">
        <v>2.3260000000000001</v>
      </c>
      <c r="CL46" s="5">
        <v>1.2170000000000001</v>
      </c>
      <c r="CW46" s="5">
        <v>1.5</v>
      </c>
      <c r="CX46" s="5">
        <v>1.5</v>
      </c>
      <c r="CY46" s="5">
        <v>0.97399999999999998</v>
      </c>
      <c r="CZ46" s="5">
        <v>1.5609999999999999</v>
      </c>
      <c r="DA46" s="5">
        <v>1.81</v>
      </c>
      <c r="DB46" s="5">
        <v>2.59</v>
      </c>
      <c r="DD46" s="5">
        <v>1.5</v>
      </c>
      <c r="DE46" s="5">
        <v>1.5</v>
      </c>
      <c r="DF46" s="5">
        <v>1.2450000000000001</v>
      </c>
      <c r="DG46" s="5">
        <v>0.93700000000000006</v>
      </c>
    </row>
    <row r="47" spans="1:113" x14ac:dyDescent="0.2">
      <c r="A47" s="5">
        <f t="shared" si="0"/>
        <v>46</v>
      </c>
      <c r="B47" s="5" t="s">
        <v>3</v>
      </c>
      <c r="C47" s="5">
        <v>2.5</v>
      </c>
      <c r="D47" s="5">
        <v>1.5</v>
      </c>
      <c r="E47" s="5">
        <v>1.7330000000000001</v>
      </c>
      <c r="F47" s="5">
        <v>1.3</v>
      </c>
      <c r="G47" s="5">
        <v>1.0900000000000001</v>
      </c>
      <c r="H47" s="5">
        <v>1.81</v>
      </c>
      <c r="J47" s="5">
        <v>2</v>
      </c>
      <c r="K47" s="5">
        <v>1.5</v>
      </c>
      <c r="L47" s="5">
        <v>1.6930000000000001</v>
      </c>
      <c r="M47" s="5">
        <v>2.1240000000000001</v>
      </c>
      <c r="N47" s="5">
        <v>0.63</v>
      </c>
      <c r="O47" s="5">
        <v>1.26</v>
      </c>
      <c r="Q47" s="5">
        <v>1.5</v>
      </c>
      <c r="R47" s="5">
        <v>1.5</v>
      </c>
      <c r="S47" s="5">
        <v>2.0059999999999998</v>
      </c>
      <c r="T47" s="5">
        <v>1.5620000000000001</v>
      </c>
      <c r="X47" s="5">
        <v>1.5</v>
      </c>
      <c r="Y47" s="5">
        <v>2</v>
      </c>
      <c r="Z47" s="5">
        <v>2.4609999999999999</v>
      </c>
      <c r="AA47" s="5">
        <v>2.3210000000000002</v>
      </c>
      <c r="AE47" s="5">
        <v>2</v>
      </c>
      <c r="AF47" s="5">
        <v>2.5</v>
      </c>
      <c r="AG47" s="5">
        <v>0.375</v>
      </c>
      <c r="AH47" s="5">
        <v>2.3650000000000002</v>
      </c>
      <c r="AI47" s="5">
        <v>1.36</v>
      </c>
      <c r="AJ47" s="5">
        <v>2.36</v>
      </c>
      <c r="AL47" s="5">
        <v>1.5</v>
      </c>
      <c r="AM47" s="5">
        <v>2</v>
      </c>
      <c r="AN47" s="5">
        <v>0.57299999999999995</v>
      </c>
      <c r="AO47" s="5" t="s">
        <v>105</v>
      </c>
      <c r="AP47" s="5">
        <v>0.6</v>
      </c>
      <c r="AQ47" s="5">
        <v>2.57</v>
      </c>
      <c r="AS47" s="5">
        <v>2</v>
      </c>
      <c r="AT47" s="5">
        <v>2</v>
      </c>
      <c r="AU47" s="5">
        <v>1.403</v>
      </c>
      <c r="AV47" s="5">
        <v>1.4319999999999999</v>
      </c>
      <c r="AZ47" s="5">
        <v>2</v>
      </c>
      <c r="BA47" s="5">
        <v>1.5</v>
      </c>
      <c r="BB47" s="5">
        <v>2.6419999999999999</v>
      </c>
      <c r="BC47" s="5">
        <v>1.998</v>
      </c>
      <c r="BN47" s="5">
        <v>2.5</v>
      </c>
      <c r="BO47" s="5">
        <v>2.5</v>
      </c>
      <c r="BP47" s="5">
        <v>1.4239999999999999</v>
      </c>
      <c r="BQ47" s="5">
        <v>2.411</v>
      </c>
      <c r="BR47" s="5">
        <v>1.4</v>
      </c>
      <c r="BS47" s="5">
        <v>2.23</v>
      </c>
      <c r="BU47" s="5">
        <v>2</v>
      </c>
      <c r="BV47" s="5">
        <v>2</v>
      </c>
      <c r="BW47" s="5">
        <v>1.3919999999999999</v>
      </c>
      <c r="BX47" s="5">
        <v>1.6519999999999999</v>
      </c>
      <c r="CB47" s="5">
        <v>2.5</v>
      </c>
      <c r="CC47" s="5">
        <v>2.5</v>
      </c>
      <c r="CD47" s="5">
        <v>1.121</v>
      </c>
      <c r="CE47" s="5">
        <v>1.8149999999999999</v>
      </c>
      <c r="CP47" s="5">
        <v>1.5</v>
      </c>
      <c r="CQ47" s="5">
        <v>3</v>
      </c>
      <c r="CR47" s="5">
        <v>1.319</v>
      </c>
      <c r="CS47" s="5">
        <v>1.796</v>
      </c>
      <c r="CT47" s="5">
        <v>1.7</v>
      </c>
      <c r="CU47" s="5">
        <v>2.36</v>
      </c>
      <c r="CW47" s="5">
        <v>2</v>
      </c>
      <c r="CX47" s="5">
        <v>2</v>
      </c>
      <c r="CY47" s="5">
        <v>1.1919999999999999</v>
      </c>
      <c r="CZ47" s="5">
        <v>1.681</v>
      </c>
      <c r="DD47" s="5">
        <v>3.5</v>
      </c>
      <c r="DE47" s="5">
        <v>1.5</v>
      </c>
      <c r="DF47" s="5">
        <v>1.498</v>
      </c>
      <c r="DG47" s="5">
        <v>1.8520000000000001</v>
      </c>
    </row>
    <row r="48" spans="1:113" x14ac:dyDescent="0.2">
      <c r="A48" s="5">
        <f t="shared" si="0"/>
        <v>47</v>
      </c>
      <c r="B48" s="5" t="s">
        <v>2</v>
      </c>
      <c r="C48" s="5">
        <v>1</v>
      </c>
      <c r="D48" s="5">
        <v>1</v>
      </c>
      <c r="E48" s="5">
        <v>0.92500000000000004</v>
      </c>
      <c r="F48" s="5">
        <v>1.1919999999999999</v>
      </c>
      <c r="G48" s="5">
        <v>1.34</v>
      </c>
      <c r="H48" s="5">
        <v>1.54</v>
      </c>
      <c r="J48" s="5">
        <v>1</v>
      </c>
      <c r="K48" s="5">
        <v>1</v>
      </c>
      <c r="L48" s="5">
        <v>0.91900000000000004</v>
      </c>
      <c r="M48" s="5">
        <v>1.1890000000000001</v>
      </c>
      <c r="N48" s="5">
        <v>1.18</v>
      </c>
      <c r="O48" s="5">
        <v>1.77</v>
      </c>
      <c r="Q48" s="5">
        <v>1</v>
      </c>
      <c r="R48" s="5">
        <v>1</v>
      </c>
      <c r="S48" s="5">
        <v>0.71699999999999997</v>
      </c>
      <c r="T48" s="5">
        <v>0.53600000000000003</v>
      </c>
      <c r="U48" s="5">
        <v>1.47</v>
      </c>
      <c r="V48" s="5">
        <v>1.28</v>
      </c>
      <c r="X48" s="5">
        <v>1</v>
      </c>
      <c r="Y48" s="5">
        <v>1</v>
      </c>
      <c r="Z48" s="5">
        <v>0.78100000000000003</v>
      </c>
      <c r="AA48" s="5">
        <v>0.85799999999999998</v>
      </c>
      <c r="AB48" s="5">
        <v>1.23</v>
      </c>
      <c r="AC48" s="5">
        <v>1.1000000000000001</v>
      </c>
      <c r="AE48" s="5">
        <v>1</v>
      </c>
      <c r="AF48" s="5">
        <v>1</v>
      </c>
      <c r="AG48" s="5">
        <v>0.73399999999999999</v>
      </c>
      <c r="AH48" s="5">
        <v>1.216</v>
      </c>
      <c r="AI48" s="5">
        <v>1.1299999999999999</v>
      </c>
      <c r="AJ48" s="5">
        <v>1.42</v>
      </c>
      <c r="AL48" s="5">
        <v>1</v>
      </c>
      <c r="AM48" s="5">
        <v>1</v>
      </c>
      <c r="AN48" s="5">
        <v>0.36299999999999999</v>
      </c>
      <c r="AO48" s="5">
        <v>0.84199999999999997</v>
      </c>
      <c r="AP48" s="5">
        <v>2.15</v>
      </c>
      <c r="AQ48" s="5">
        <v>1.77</v>
      </c>
      <c r="AS48" s="5">
        <v>1</v>
      </c>
      <c r="AT48" s="5">
        <v>1</v>
      </c>
      <c r="AU48" s="5">
        <v>1.917</v>
      </c>
      <c r="AV48" s="5">
        <v>0.36199999999999999</v>
      </c>
      <c r="AW48" s="5">
        <v>1.96</v>
      </c>
      <c r="AX48" s="5">
        <v>1.29</v>
      </c>
      <c r="AZ48" s="5">
        <v>1</v>
      </c>
      <c r="BA48" s="5">
        <v>1</v>
      </c>
      <c r="BB48" s="5">
        <v>0.67400000000000004</v>
      </c>
      <c r="BC48" s="5">
        <v>0.40400000000000003</v>
      </c>
      <c r="BD48" s="5">
        <v>1.54</v>
      </c>
      <c r="BE48" s="5">
        <v>1.46</v>
      </c>
      <c r="BG48" s="5">
        <v>1.5</v>
      </c>
      <c r="BH48" s="5">
        <v>1.5</v>
      </c>
      <c r="BI48" s="5">
        <v>0.70899999999999996</v>
      </c>
      <c r="BJ48" s="5">
        <v>0.84499999999999997</v>
      </c>
      <c r="BK48" s="5">
        <v>1.1299999999999999</v>
      </c>
      <c r="BL48" s="5">
        <v>1.1000000000000001</v>
      </c>
      <c r="BN48" s="5">
        <v>2</v>
      </c>
      <c r="BO48" s="5">
        <v>1</v>
      </c>
      <c r="BP48" s="5">
        <v>0.79700000000000004</v>
      </c>
      <c r="BQ48" s="5">
        <v>0.52</v>
      </c>
      <c r="BR48" s="5">
        <v>1.7</v>
      </c>
      <c r="BS48" s="5">
        <v>0.77</v>
      </c>
      <c r="BU48" s="5">
        <v>1</v>
      </c>
      <c r="BV48" s="5">
        <v>1</v>
      </c>
      <c r="BW48" s="5">
        <v>0.92200000000000004</v>
      </c>
      <c r="BX48" s="5">
        <v>1.135</v>
      </c>
      <c r="BY48" s="5">
        <v>1.1599999999999999</v>
      </c>
      <c r="BZ48" s="5">
        <v>1.1599999999999999</v>
      </c>
      <c r="CB48" s="5">
        <v>1</v>
      </c>
      <c r="CC48" s="5">
        <v>1</v>
      </c>
      <c r="CD48" s="5">
        <v>0.98299999999999998</v>
      </c>
      <c r="CE48" s="5">
        <v>0.93</v>
      </c>
      <c r="CF48" s="5">
        <v>1.36</v>
      </c>
      <c r="CG48" s="5">
        <v>1.1599999999999999</v>
      </c>
      <c r="CI48" s="5">
        <v>3</v>
      </c>
      <c r="CJ48" s="5">
        <v>3</v>
      </c>
      <c r="CK48" s="5">
        <v>0.39400000000000002</v>
      </c>
      <c r="CL48" s="5">
        <v>1.5940000000000001</v>
      </c>
      <c r="CM48" s="5">
        <v>2.06</v>
      </c>
      <c r="CN48" s="5">
        <v>1.85</v>
      </c>
      <c r="CP48" s="5">
        <v>3</v>
      </c>
      <c r="CQ48" s="5">
        <v>3</v>
      </c>
      <c r="CR48" s="5">
        <v>0.33100000000000002</v>
      </c>
      <c r="CW48" s="5">
        <v>3</v>
      </c>
      <c r="CX48" s="5">
        <v>3</v>
      </c>
      <c r="CY48" s="5">
        <v>1.355</v>
      </c>
      <c r="CZ48" s="5">
        <v>1.8520000000000001</v>
      </c>
      <c r="DA48" s="5">
        <v>1.65</v>
      </c>
      <c r="DD48" s="5">
        <v>1.5</v>
      </c>
      <c r="DE48" s="5">
        <v>1.5</v>
      </c>
      <c r="DF48" s="5">
        <v>0.89400000000000002</v>
      </c>
      <c r="DG48" s="5">
        <v>1.45</v>
      </c>
      <c r="DH48" s="5">
        <v>1.85</v>
      </c>
      <c r="DI48" s="5">
        <v>2.4500000000000002</v>
      </c>
    </row>
    <row r="49" spans="1:92" x14ac:dyDescent="0.2">
      <c r="A49" s="5">
        <f t="shared" si="0"/>
        <v>48</v>
      </c>
      <c r="B49" s="5" t="s">
        <v>4</v>
      </c>
      <c r="C49" s="5">
        <v>2</v>
      </c>
      <c r="D49" s="5">
        <v>1</v>
      </c>
      <c r="E49" s="5">
        <v>2.3940000000000001</v>
      </c>
      <c r="F49" s="5">
        <v>2.9510000000000001</v>
      </c>
      <c r="G49" s="5">
        <v>1.02</v>
      </c>
      <c r="H49" s="5">
        <v>2.92</v>
      </c>
      <c r="J49" s="5">
        <v>2</v>
      </c>
      <c r="K49" s="5">
        <v>2</v>
      </c>
      <c r="L49" s="5">
        <v>1.095</v>
      </c>
      <c r="M49" s="5">
        <v>1.375</v>
      </c>
      <c r="N49" s="5">
        <v>1.29</v>
      </c>
      <c r="O49" s="5">
        <v>1.36</v>
      </c>
      <c r="Q49" s="5">
        <v>1</v>
      </c>
      <c r="R49" s="5">
        <v>1</v>
      </c>
      <c r="S49" s="5">
        <v>1.92</v>
      </c>
      <c r="T49" s="5">
        <v>1.2090000000000001</v>
      </c>
      <c r="X49" s="5">
        <v>0.5</v>
      </c>
      <c r="Y49" s="5">
        <v>1</v>
      </c>
      <c r="Z49" s="5">
        <v>1.581</v>
      </c>
      <c r="AA49" s="5">
        <v>2.1040000000000001</v>
      </c>
      <c r="AE49" s="5">
        <v>1.5</v>
      </c>
      <c r="AF49" s="5">
        <v>2</v>
      </c>
      <c r="AG49" s="5">
        <v>1.377</v>
      </c>
      <c r="AH49" s="5">
        <v>0.87</v>
      </c>
      <c r="AI49" s="5">
        <v>2.0299999999999998</v>
      </c>
      <c r="AJ49" s="5">
        <v>2.4500000000000002</v>
      </c>
      <c r="AL49" s="5">
        <v>1</v>
      </c>
      <c r="AM49" s="5">
        <v>1.5</v>
      </c>
      <c r="AN49" s="5">
        <v>1.079</v>
      </c>
      <c r="AO49" s="5">
        <v>0.42299999999999999</v>
      </c>
      <c r="AP49" s="5">
        <v>2.84</v>
      </c>
      <c r="AQ49" s="5">
        <v>1.76</v>
      </c>
      <c r="AS49" s="5">
        <v>1</v>
      </c>
      <c r="AT49" s="5">
        <v>1</v>
      </c>
      <c r="AU49" s="5">
        <v>1.67</v>
      </c>
      <c r="AV49" s="5">
        <v>1.4670000000000001</v>
      </c>
      <c r="AZ49" s="5">
        <v>1.5</v>
      </c>
      <c r="BA49" s="5">
        <v>2</v>
      </c>
      <c r="BB49" s="5">
        <v>1.772</v>
      </c>
      <c r="BC49" s="5">
        <v>1.677</v>
      </c>
      <c r="BG49" s="5">
        <v>2</v>
      </c>
      <c r="BH49" s="5">
        <v>1.5</v>
      </c>
      <c r="BI49" s="5">
        <v>0.85299999999999998</v>
      </c>
      <c r="BJ49" s="5">
        <v>3.09</v>
      </c>
      <c r="BK49" s="5">
        <v>2.84</v>
      </c>
      <c r="BL49" s="5">
        <v>2.93</v>
      </c>
      <c r="BN49" s="5">
        <v>1.5</v>
      </c>
      <c r="BO49" s="5">
        <v>2</v>
      </c>
      <c r="BP49" s="5">
        <v>1.2869999999999999</v>
      </c>
      <c r="BQ49" s="5">
        <v>1.823</v>
      </c>
      <c r="BR49" s="5">
        <v>1.96</v>
      </c>
      <c r="BS49" s="5">
        <v>2.0499999999999998</v>
      </c>
      <c r="BU49" s="5">
        <v>1.5</v>
      </c>
      <c r="BV49" s="5">
        <v>1.5</v>
      </c>
      <c r="BW49" s="5">
        <v>1.6910000000000001</v>
      </c>
      <c r="BX49" s="5">
        <v>1.7390000000000001</v>
      </c>
      <c r="BY49" s="5">
        <v>1.42</v>
      </c>
      <c r="BZ49" s="5">
        <v>1.98</v>
      </c>
      <c r="CB49" s="5">
        <v>2</v>
      </c>
      <c r="CC49" s="5">
        <v>2</v>
      </c>
      <c r="CD49" s="5">
        <v>2.2829999999999999</v>
      </c>
      <c r="CE49" s="5">
        <v>1.8440000000000001</v>
      </c>
      <c r="CF49" s="5">
        <v>2.4300000000000002</v>
      </c>
      <c r="CG49" s="5">
        <v>2.69</v>
      </c>
      <c r="CI49" s="5">
        <v>1.5</v>
      </c>
      <c r="CJ49" s="5">
        <v>2</v>
      </c>
      <c r="CK49" s="5">
        <v>1.554</v>
      </c>
      <c r="CL49" s="5">
        <v>1.546</v>
      </c>
      <c r="CM49" s="5">
        <v>2.04</v>
      </c>
      <c r="CN49" s="5">
        <v>1.87</v>
      </c>
    </row>
  </sheetData>
  <sortState xmlns:xlrd2="http://schemas.microsoft.com/office/spreadsheetml/2017/richdata2" ref="A2:B49">
    <sortCondition ref="A1:A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Zhang, Wenjian</cp:lastModifiedBy>
  <dcterms:created xsi:type="dcterms:W3CDTF">2023-06-07T14:31:47Z</dcterms:created>
  <dcterms:modified xsi:type="dcterms:W3CDTF">2025-03-25T05:23:31Z</dcterms:modified>
</cp:coreProperties>
</file>